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D:\Workshop\2021秋季学期（09-12）\20220121-投稿（产业链纵向整合）\20210710--论文翻译（纵向整合）\0506投稿\0727\0801\1020回复\"/>
    </mc:Choice>
  </mc:AlternateContent>
  <xr:revisionPtr revIDLastSave="0" documentId="13_ncr:1_{2CF2F85F-4185-4C61-BC8B-2727815E00ED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Table S1. Influence factors" sheetId="1" r:id="rId1"/>
  </sheets>
  <definedNames>
    <definedName name="_xlnm._FilterDatabase" localSheetId="0" hidden="1">'Table S1. Influence factors'!$A$1:$U$91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1" i="1" l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3" i="1"/>
  <c r="H2" i="1"/>
</calcChain>
</file>

<file path=xl/sharedStrings.xml><?xml version="1.0" encoding="utf-8"?>
<sst xmlns="http://schemas.openxmlformats.org/spreadsheetml/2006/main" count="104" uniqueCount="33">
  <si>
    <t>year</t>
  </si>
  <si>
    <t>area</t>
  </si>
  <si>
    <t>forward</t>
  </si>
  <si>
    <t>spe</t>
  </si>
  <si>
    <t>spe-1</t>
  </si>
  <si>
    <t>feiwen</t>
  </si>
  <si>
    <t>sale</t>
  </si>
  <si>
    <t>cost</t>
  </si>
  <si>
    <t>frequency</t>
  </si>
  <si>
    <t>system</t>
  </si>
  <si>
    <t>market</t>
  </si>
  <si>
    <t>size</t>
  </si>
  <si>
    <t>age</t>
  </si>
  <si>
    <t>WSGF</t>
  </si>
  <si>
    <t>MYGF</t>
  </si>
  <si>
    <t>TBGF</t>
  </si>
  <si>
    <t>TBGF</t>
    <phoneticPr fontId="1" type="noConversion"/>
  </si>
  <si>
    <t>CJNM</t>
  </si>
  <si>
    <t>CJNM</t>
    <phoneticPr fontId="1" type="noConversion"/>
  </si>
  <si>
    <t>TRS</t>
  </si>
  <si>
    <t>TRS</t>
    <phoneticPr fontId="1" type="noConversion"/>
  </si>
  <si>
    <t>TKSW</t>
  </si>
  <si>
    <t>TKSW</t>
    <phoneticPr fontId="1" type="noConversion"/>
  </si>
  <si>
    <t>ZBKJ</t>
  </si>
  <si>
    <t>JXN</t>
  </si>
  <si>
    <t>JXN</t>
    <phoneticPr fontId="1" type="noConversion"/>
  </si>
  <si>
    <t>XWF</t>
  </si>
  <si>
    <t>XWF</t>
    <phoneticPr fontId="1" type="noConversion"/>
  </si>
  <si>
    <t>SHFZ</t>
  </si>
  <si>
    <t>SHFZ</t>
    <phoneticPr fontId="1" type="noConversion"/>
  </si>
  <si>
    <t>LDRS</t>
  </si>
  <si>
    <t>SXNY</t>
  </si>
  <si>
    <t>backw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 * #,##0.0000_ ;_ * \-#,##0.0000_ ;_ * &quot;-&quot;????_ ;_ @_ 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91"/>
  <sheetViews>
    <sheetView tabSelected="1" workbookViewId="0">
      <pane xSplit="2" ySplit="1" topLeftCell="C75" activePane="bottomRight" state="frozenSplit"/>
      <selection pane="topRight"/>
      <selection pane="bottomLeft"/>
      <selection pane="bottomRight" activeCell="D1" sqref="D1"/>
    </sheetView>
  </sheetViews>
  <sheetFormatPr defaultColWidth="15.59765625" defaultRowHeight="25.05" customHeight="1" x14ac:dyDescent="0.3"/>
  <cols>
    <col min="1" max="16384" width="15.59765625" style="1"/>
  </cols>
  <sheetData>
    <row r="1" spans="1:16" ht="25.05" customHeight="1" x14ac:dyDescent="0.3">
      <c r="B1" s="1" t="s">
        <v>0</v>
      </c>
      <c r="C1" s="1" t="s">
        <v>1</v>
      </c>
      <c r="D1" s="1" t="s">
        <v>32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6" ht="25.05" customHeight="1" x14ac:dyDescent="0.3">
      <c r="A2" s="1" t="s">
        <v>13</v>
      </c>
      <c r="B2" s="1">
        <v>2019</v>
      </c>
      <c r="C2" s="1">
        <v>1</v>
      </c>
      <c r="D2" s="1">
        <v>1.12027311175882E-2</v>
      </c>
      <c r="E2" s="1">
        <v>9.4537787706251292E-3</v>
      </c>
      <c r="F2" s="1">
        <v>0.34670000000000001</v>
      </c>
      <c r="G2" s="1">
        <v>0.33829999999999999</v>
      </c>
      <c r="H2" s="1">
        <f>IF(B2&gt;2017,1,0)</f>
        <v>1</v>
      </c>
      <c r="I2" s="1">
        <v>0.27450000000000002</v>
      </c>
      <c r="J2" s="1">
        <v>0.106</v>
      </c>
      <c r="K2" s="1">
        <v>2.95171635508532</v>
      </c>
      <c r="L2" s="1">
        <v>13.8866666666667</v>
      </c>
      <c r="M2" s="1">
        <v>0.74597270024838003</v>
      </c>
      <c r="N2" s="1">
        <v>2.8475092004358601E-2</v>
      </c>
      <c r="O2" s="1">
        <v>27</v>
      </c>
      <c r="P2" s="2"/>
    </row>
    <row r="3" spans="1:16" ht="25.05" customHeight="1" x14ac:dyDescent="0.3">
      <c r="A3" s="1" t="s">
        <v>13</v>
      </c>
      <c r="B3" s="1">
        <v>2018</v>
      </c>
      <c r="C3" s="1">
        <v>1</v>
      </c>
      <c r="D3" s="1">
        <v>1.3655463915949099E-2</v>
      </c>
      <c r="E3" s="1">
        <v>5.82995768011778E-3</v>
      </c>
      <c r="F3" s="1">
        <v>0.33829999999999999</v>
      </c>
      <c r="G3" s="1">
        <v>0.2944</v>
      </c>
      <c r="H3" s="1">
        <f t="shared" ref="H3:H34" si="0">IF(B3&gt;2017,1,0)</f>
        <v>1</v>
      </c>
      <c r="I3" s="1">
        <v>2.5999999999999999E-2</v>
      </c>
      <c r="J3" s="1">
        <v>7.0300000000000001E-2</v>
      </c>
      <c r="K3" s="1">
        <v>2.5641955243684098</v>
      </c>
      <c r="L3" s="1">
        <v>15.05</v>
      </c>
      <c r="M3" s="1">
        <v>0.76593584800991998</v>
      </c>
      <c r="N3" s="1">
        <v>-3.8260766401708397E-2</v>
      </c>
      <c r="O3" s="1">
        <v>26</v>
      </c>
    </row>
    <row r="4" spans="1:16" ht="25.05" customHeight="1" x14ac:dyDescent="0.3">
      <c r="A4" s="1" t="s">
        <v>13</v>
      </c>
      <c r="B4" s="1">
        <v>2017</v>
      </c>
      <c r="C4" s="1">
        <v>1</v>
      </c>
      <c r="D4" s="1">
        <v>1.27559994197408E-2</v>
      </c>
      <c r="E4" s="1">
        <v>9.2773466548075507E-3</v>
      </c>
      <c r="F4" s="1">
        <v>0.2944</v>
      </c>
      <c r="G4" s="1">
        <v>0.27439999999999998</v>
      </c>
      <c r="H4" s="1">
        <v>0</v>
      </c>
      <c r="I4" s="1">
        <v>-7.0999999999999994E-2</v>
      </c>
      <c r="J4" s="1">
        <v>3.3500000000000002E-2</v>
      </c>
      <c r="K4" s="1">
        <v>2.8363403206934601</v>
      </c>
      <c r="L4" s="1">
        <v>13.75</v>
      </c>
      <c r="M4" s="1">
        <v>0.81867023073723899</v>
      </c>
      <c r="N4" s="1">
        <v>2.5550553595327902E-2</v>
      </c>
      <c r="O4" s="1">
        <v>25</v>
      </c>
    </row>
    <row r="5" spans="1:16" ht="25.05" customHeight="1" x14ac:dyDescent="0.3">
      <c r="A5" s="1" t="s">
        <v>13</v>
      </c>
      <c r="B5" s="1">
        <v>2016</v>
      </c>
      <c r="C5" s="1">
        <v>1</v>
      </c>
      <c r="D5" s="1">
        <v>9.4187189142503607E-3</v>
      </c>
      <c r="E5" s="1">
        <v>5.5217203930866196E-3</v>
      </c>
      <c r="F5" s="1">
        <v>0.27439999999999998</v>
      </c>
      <c r="G5" s="1">
        <v>0.28620000000000001</v>
      </c>
      <c r="H5" s="1">
        <v>0</v>
      </c>
      <c r="I5" s="1">
        <v>0.2344</v>
      </c>
      <c r="J5" s="1">
        <v>0.1047</v>
      </c>
      <c r="K5" s="1">
        <v>3.3508416097973202</v>
      </c>
      <c r="L5" s="1">
        <v>12.86</v>
      </c>
      <c r="M5" s="1">
        <v>0.88642298291278898</v>
      </c>
      <c r="N5" s="1">
        <v>0.119780194827312</v>
      </c>
      <c r="O5" s="1">
        <v>24</v>
      </c>
    </row>
    <row r="6" spans="1:16" ht="25.05" customHeight="1" x14ac:dyDescent="0.3">
      <c r="A6" s="1" t="s">
        <v>13</v>
      </c>
      <c r="B6" s="1">
        <v>2015</v>
      </c>
      <c r="C6" s="1">
        <v>1</v>
      </c>
      <c r="D6" s="1">
        <v>1.4424837263588799E-2</v>
      </c>
      <c r="E6" s="1">
        <v>4.9613099864363498E-3</v>
      </c>
      <c r="F6" s="1">
        <v>0.28620000000000001</v>
      </c>
      <c r="G6" s="1">
        <v>0.30940000000000001</v>
      </c>
      <c r="H6" s="1">
        <f t="shared" si="0"/>
        <v>0</v>
      </c>
      <c r="I6" s="1">
        <v>0.25459999999999999</v>
      </c>
      <c r="J6" s="1">
        <v>0.1585</v>
      </c>
      <c r="K6" s="1">
        <v>3.3257375466255401</v>
      </c>
      <c r="L6" s="1">
        <v>11.98</v>
      </c>
      <c r="M6" s="1">
        <v>0.92287756642863905</v>
      </c>
      <c r="O6" s="1">
        <v>23</v>
      </c>
    </row>
    <row r="7" spans="1:16" ht="25.05" customHeight="1" x14ac:dyDescent="0.3">
      <c r="A7" s="1" t="s">
        <v>14</v>
      </c>
      <c r="B7" s="1">
        <v>2019</v>
      </c>
      <c r="C7" s="1">
        <v>2</v>
      </c>
      <c r="D7" s="1">
        <v>6.6035813098158204E-3</v>
      </c>
      <c r="E7" s="1">
        <v>4.5940465444853596E-3</v>
      </c>
      <c r="F7" s="1">
        <v>0.35670000000000002</v>
      </c>
      <c r="G7" s="1">
        <v>0.45390000000000003</v>
      </c>
      <c r="H7" s="1">
        <f t="shared" si="0"/>
        <v>1</v>
      </c>
      <c r="I7" s="1">
        <v>0.48</v>
      </c>
      <c r="J7" s="1">
        <v>3.32E-2</v>
      </c>
      <c r="K7" s="1">
        <v>1.33639788546284</v>
      </c>
      <c r="L7" s="1">
        <v>5.2866666666666697</v>
      </c>
      <c r="M7" s="1">
        <v>0.20712758025038799</v>
      </c>
      <c r="N7" s="1">
        <v>0.67853092267662996</v>
      </c>
      <c r="O7" s="1">
        <v>20</v>
      </c>
    </row>
    <row r="8" spans="1:16" ht="25.05" customHeight="1" x14ac:dyDescent="0.3">
      <c r="A8" s="1" t="s">
        <v>14</v>
      </c>
      <c r="B8" s="1">
        <v>2018</v>
      </c>
      <c r="C8" s="1">
        <v>2</v>
      </c>
      <c r="D8" s="1">
        <v>5.1474523197208102E-4</v>
      </c>
      <c r="E8" s="1">
        <v>3.5549813814218097E-5</v>
      </c>
      <c r="F8" s="1">
        <v>0.45390000000000003</v>
      </c>
      <c r="G8" s="1">
        <v>0.44069999999999998</v>
      </c>
      <c r="H8" s="1">
        <f t="shared" si="0"/>
        <v>1</v>
      </c>
      <c r="I8" s="1">
        <v>0.33150000000000002</v>
      </c>
      <c r="J8" s="1">
        <v>0.71579999999999999</v>
      </c>
      <c r="K8" s="1">
        <v>1.4319178925926599</v>
      </c>
      <c r="L8" s="1">
        <v>5.7</v>
      </c>
      <c r="M8" s="1">
        <v>0.191018010938282</v>
      </c>
      <c r="N8" s="1">
        <v>0.11017294374699101</v>
      </c>
      <c r="O8" s="1">
        <v>19</v>
      </c>
    </row>
    <row r="9" spans="1:16" ht="25.05" customHeight="1" x14ac:dyDescent="0.3">
      <c r="A9" s="1" t="s">
        <v>14</v>
      </c>
      <c r="B9" s="1">
        <v>2017</v>
      </c>
      <c r="C9" s="1">
        <v>2</v>
      </c>
      <c r="D9" s="1">
        <v>0</v>
      </c>
      <c r="E9" s="1">
        <v>0</v>
      </c>
      <c r="F9" s="1">
        <v>0.44069999999999998</v>
      </c>
      <c r="G9" s="1">
        <v>0.50270000000000004</v>
      </c>
      <c r="H9" s="1">
        <f t="shared" si="0"/>
        <v>0</v>
      </c>
      <c r="I9" s="1">
        <v>0.77739999999999998</v>
      </c>
      <c r="J9" s="1">
        <v>1.2897000000000001</v>
      </c>
      <c r="K9" s="1">
        <v>1.6119027162394099</v>
      </c>
      <c r="L9" s="1">
        <v>5.24</v>
      </c>
      <c r="M9" s="1">
        <v>0.15207866530179201</v>
      </c>
      <c r="N9" s="1">
        <v>0.56866504008365304</v>
      </c>
      <c r="O9" s="1">
        <v>18</v>
      </c>
    </row>
    <row r="10" spans="1:16" ht="25.05" customHeight="1" x14ac:dyDescent="0.3">
      <c r="A10" s="1" t="s">
        <v>14</v>
      </c>
      <c r="B10" s="1">
        <v>2016</v>
      </c>
      <c r="C10" s="1">
        <v>2</v>
      </c>
      <c r="D10" s="1">
        <v>0</v>
      </c>
      <c r="E10" s="1">
        <v>0</v>
      </c>
      <c r="F10" s="1">
        <v>0.50270000000000004</v>
      </c>
      <c r="G10" s="1">
        <v>0.42109999999999997</v>
      </c>
      <c r="H10" s="1">
        <f t="shared" si="0"/>
        <v>0</v>
      </c>
      <c r="I10" s="1">
        <v>0.86599999999999999</v>
      </c>
      <c r="J10" s="1">
        <v>0.34420000000000001</v>
      </c>
      <c r="K10" s="1">
        <v>1.79833720593446</v>
      </c>
      <c r="L10" s="1">
        <v>4.92</v>
      </c>
      <c r="M10" s="1">
        <v>8.6298527565126404E-2</v>
      </c>
      <c r="N10" s="1">
        <v>1.9516460905349799</v>
      </c>
      <c r="O10" s="1">
        <v>17</v>
      </c>
    </row>
    <row r="11" spans="1:16" ht="25.05" customHeight="1" x14ac:dyDescent="0.3">
      <c r="A11" s="1" t="s">
        <v>14</v>
      </c>
      <c r="B11" s="1">
        <v>2015</v>
      </c>
      <c r="C11" s="1">
        <v>2</v>
      </c>
      <c r="D11" s="1">
        <v>0</v>
      </c>
      <c r="E11" s="1">
        <v>0</v>
      </c>
      <c r="F11" s="1">
        <v>0.42109999999999997</v>
      </c>
      <c r="G11" s="1">
        <v>0.36159999999999998</v>
      </c>
      <c r="H11" s="1">
        <f t="shared" si="0"/>
        <v>0</v>
      </c>
      <c r="I11" s="1">
        <v>0.15379999999999999</v>
      </c>
      <c r="J11" s="1">
        <v>-5.7299999999999997E-2</v>
      </c>
      <c r="K11" s="1">
        <v>1.4926235706918101</v>
      </c>
      <c r="L11" s="1">
        <v>4.5999999999999996</v>
      </c>
      <c r="M11" s="1">
        <v>5.9446235142761102E-2</v>
      </c>
      <c r="N11" s="1">
        <v>0.63498738435660196</v>
      </c>
      <c r="O11" s="1">
        <v>16</v>
      </c>
    </row>
    <row r="12" spans="1:16" ht="25.05" customHeight="1" x14ac:dyDescent="0.3">
      <c r="A12" s="1" t="s">
        <v>14</v>
      </c>
      <c r="B12" s="1">
        <v>2014</v>
      </c>
      <c r="C12" s="1">
        <v>2</v>
      </c>
      <c r="D12" s="1">
        <v>0</v>
      </c>
      <c r="E12" s="1">
        <v>0</v>
      </c>
      <c r="F12" s="1">
        <v>0.36159999999999998</v>
      </c>
      <c r="G12" s="1">
        <v>0.40079999999999999</v>
      </c>
      <c r="H12" s="1">
        <f t="shared" si="0"/>
        <v>0</v>
      </c>
      <c r="I12" s="1">
        <v>0.27329999999999999</v>
      </c>
      <c r="J12" s="1">
        <v>0.46489999999999998</v>
      </c>
      <c r="K12" s="1">
        <v>1.89229886811876</v>
      </c>
      <c r="L12" s="1">
        <v>4.2300000000000004</v>
      </c>
      <c r="M12" s="1">
        <v>0.81784669709732105</v>
      </c>
      <c r="N12" s="1">
        <v>4.2229729729729697E-3</v>
      </c>
      <c r="O12" s="1">
        <v>15</v>
      </c>
    </row>
    <row r="13" spans="1:16" ht="25.05" customHeight="1" x14ac:dyDescent="0.3">
      <c r="A13" s="1" t="s">
        <v>14</v>
      </c>
      <c r="B13" s="1">
        <v>2013</v>
      </c>
      <c r="C13" s="1">
        <v>2</v>
      </c>
      <c r="D13" s="1">
        <v>0</v>
      </c>
      <c r="E13" s="1">
        <v>0</v>
      </c>
      <c r="F13" s="1">
        <v>0.40079999999999999</v>
      </c>
      <c r="G13" s="1">
        <v>0.39679999999999999</v>
      </c>
      <c r="H13" s="1">
        <f t="shared" si="0"/>
        <v>0</v>
      </c>
      <c r="I13" s="1">
        <v>0.37130000000000002</v>
      </c>
      <c r="J13" s="1">
        <v>0.52869999999999995</v>
      </c>
      <c r="K13" s="1">
        <v>2.0903539388805199</v>
      </c>
      <c r="L13" s="1">
        <v>4.07</v>
      </c>
      <c r="M13" s="1">
        <v>0.93167904749953301</v>
      </c>
      <c r="O13" s="1">
        <v>14</v>
      </c>
    </row>
    <row r="14" spans="1:16" ht="25.05" customHeight="1" x14ac:dyDescent="0.3">
      <c r="A14" s="1" t="s">
        <v>14</v>
      </c>
      <c r="B14" s="1">
        <v>2012</v>
      </c>
      <c r="C14" s="1">
        <v>2</v>
      </c>
      <c r="D14" s="1">
        <v>0</v>
      </c>
      <c r="E14" s="1">
        <v>0</v>
      </c>
      <c r="F14" s="1">
        <v>0.39679999999999999</v>
      </c>
      <c r="G14" s="1">
        <v>0.34154412022652197</v>
      </c>
      <c r="H14" s="1">
        <f>IF(B14&gt;2017,1,H170)</f>
        <v>0</v>
      </c>
      <c r="I14" s="1">
        <v>0.314358189442981</v>
      </c>
      <c r="J14" s="1">
        <v>0.53816108805325702</v>
      </c>
      <c r="K14" s="1">
        <v>2.2122481511087901</v>
      </c>
      <c r="L14" s="1">
        <v>4</v>
      </c>
      <c r="M14" s="1">
        <v>0.85341766138628306</v>
      </c>
      <c r="O14" s="1">
        <v>13</v>
      </c>
    </row>
    <row r="15" spans="1:16" ht="25.05" customHeight="1" x14ac:dyDescent="0.3">
      <c r="A15" s="1" t="s">
        <v>16</v>
      </c>
      <c r="B15" s="1">
        <v>2019</v>
      </c>
      <c r="C15" s="1">
        <v>3</v>
      </c>
      <c r="D15" s="1">
        <v>0.27501134253755999</v>
      </c>
      <c r="E15" s="1">
        <v>2.5986228509027601E-2</v>
      </c>
      <c r="F15" s="1">
        <v>0.41610000000000003</v>
      </c>
      <c r="G15" s="1">
        <v>0.33019999999999999</v>
      </c>
      <c r="H15" s="1">
        <f t="shared" si="0"/>
        <v>1</v>
      </c>
      <c r="I15" s="1">
        <v>0.58589999999999998</v>
      </c>
      <c r="J15" s="1">
        <v>0.4955</v>
      </c>
      <c r="K15" s="1">
        <v>1.96301327643375</v>
      </c>
      <c r="L15" s="1">
        <v>21.84</v>
      </c>
      <c r="M15" s="1">
        <v>4.6899719501232097E-2</v>
      </c>
      <c r="N15" s="1">
        <v>0.21400955196724999</v>
      </c>
      <c r="O15" s="1">
        <v>24</v>
      </c>
    </row>
    <row r="16" spans="1:16" ht="25.05" customHeight="1" x14ac:dyDescent="0.3">
      <c r="A16" s="1" t="s">
        <v>15</v>
      </c>
      <c r="B16" s="1">
        <v>2018</v>
      </c>
      <c r="C16" s="1">
        <v>3</v>
      </c>
      <c r="D16" s="1">
        <v>0.27076155754859599</v>
      </c>
      <c r="E16" s="1">
        <v>2.8499273646759402E-2</v>
      </c>
      <c r="F16" s="1">
        <v>0.33019999999999999</v>
      </c>
      <c r="G16" s="1">
        <v>0.32169999999999999</v>
      </c>
      <c r="H16" s="1">
        <f t="shared" si="0"/>
        <v>1</v>
      </c>
      <c r="I16" s="1">
        <v>0.73029999999999995</v>
      </c>
      <c r="J16" s="1">
        <v>1.1496</v>
      </c>
      <c r="K16" s="1">
        <v>1.39480508660321</v>
      </c>
      <c r="L16" s="1">
        <v>24.03</v>
      </c>
      <c r="M16" s="1">
        <v>4.03638038093996E-2</v>
      </c>
      <c r="N16" s="1">
        <v>0.171908315565032</v>
      </c>
      <c r="O16" s="1">
        <v>23</v>
      </c>
    </row>
    <row r="17" spans="1:15" ht="25.05" customHeight="1" x14ac:dyDescent="0.3">
      <c r="A17" s="1" t="s">
        <v>15</v>
      </c>
      <c r="B17" s="1">
        <v>2017</v>
      </c>
      <c r="C17" s="1">
        <v>3</v>
      </c>
      <c r="D17" s="1">
        <v>0.28698275316185201</v>
      </c>
      <c r="E17" s="1">
        <v>1.49147635537144E-2</v>
      </c>
      <c r="F17" s="1">
        <v>0.32169999999999999</v>
      </c>
      <c r="G17" s="1">
        <v>0.29730000000000001</v>
      </c>
      <c r="H17" s="1">
        <f t="shared" si="0"/>
        <v>0</v>
      </c>
      <c r="I17" s="1">
        <v>0.39739999999999998</v>
      </c>
      <c r="J17" s="1">
        <v>0.66500000000000004</v>
      </c>
      <c r="K17" s="1">
        <v>1.2739036348716699</v>
      </c>
      <c r="L17" s="1">
        <v>21.48</v>
      </c>
      <c r="M17" s="1">
        <v>2.5740903934029499E-2</v>
      </c>
      <c r="N17" s="1">
        <v>0.83831455169034796</v>
      </c>
      <c r="O17" s="1">
        <v>22</v>
      </c>
    </row>
    <row r="18" spans="1:15" ht="25.05" customHeight="1" x14ac:dyDescent="0.3">
      <c r="A18" s="1" t="s">
        <v>15</v>
      </c>
      <c r="B18" s="1">
        <v>2016</v>
      </c>
      <c r="C18" s="1">
        <v>3</v>
      </c>
      <c r="D18" s="1">
        <v>0.24193059865226901</v>
      </c>
      <c r="E18" s="1">
        <v>3.2582857019305099E-2</v>
      </c>
      <c r="F18" s="1">
        <v>0.29730000000000001</v>
      </c>
      <c r="G18" s="1">
        <v>0.34920000000000001</v>
      </c>
      <c r="H18" s="1">
        <f t="shared" si="0"/>
        <v>0</v>
      </c>
      <c r="I18" s="1">
        <v>1.3340000000000001</v>
      </c>
      <c r="J18" s="1">
        <v>0.96679999999999999</v>
      </c>
      <c r="K18" s="1">
        <v>1.6584070570557301</v>
      </c>
      <c r="L18" s="1">
        <v>20.010000000000002</v>
      </c>
      <c r="M18" s="1">
        <v>2.37276902695179E-2</v>
      </c>
      <c r="O18" s="1">
        <v>21</v>
      </c>
    </row>
    <row r="19" spans="1:15" ht="25.05" customHeight="1" x14ac:dyDescent="0.3">
      <c r="A19" s="1" t="s">
        <v>15</v>
      </c>
      <c r="B19" s="1">
        <v>2015</v>
      </c>
      <c r="C19" s="1">
        <v>3</v>
      </c>
      <c r="D19" s="1">
        <v>0.27540610718632402</v>
      </c>
      <c r="E19" s="1">
        <v>3.9353062278935898E-3</v>
      </c>
      <c r="F19" s="1">
        <v>0.34920000000000001</v>
      </c>
      <c r="G19" s="1">
        <v>0.35720000000000002</v>
      </c>
      <c r="H19" s="1">
        <f t="shared" si="0"/>
        <v>0</v>
      </c>
      <c r="I19" s="1">
        <v>0.61240000000000006</v>
      </c>
      <c r="J19" s="1">
        <v>0.32238717604427097</v>
      </c>
      <c r="K19" s="1">
        <v>0.75853693472931405</v>
      </c>
      <c r="L19" s="1">
        <v>18.53</v>
      </c>
      <c r="M19" s="1">
        <v>1.2902709829057999E-2</v>
      </c>
      <c r="N19" s="1">
        <v>-0.20366757705813501</v>
      </c>
      <c r="O19" s="1">
        <v>20</v>
      </c>
    </row>
    <row r="20" spans="1:15" ht="25.05" customHeight="1" x14ac:dyDescent="0.3">
      <c r="A20" s="1" t="s">
        <v>15</v>
      </c>
      <c r="B20" s="1">
        <v>2014</v>
      </c>
      <c r="C20" s="1">
        <v>3</v>
      </c>
      <c r="D20" s="1">
        <v>0.24358047346287701</v>
      </c>
      <c r="E20" s="1">
        <v>3.7427709030754298E-3</v>
      </c>
      <c r="F20" s="1">
        <v>0.35720000000000002</v>
      </c>
      <c r="G20" s="1">
        <v>0.33700000000000002</v>
      </c>
      <c r="H20" s="1">
        <f t="shared" si="0"/>
        <v>0</v>
      </c>
      <c r="I20" s="1">
        <v>-0.18629999999999999</v>
      </c>
      <c r="J20" s="1">
        <v>-0.1583</v>
      </c>
      <c r="K20" s="1">
        <v>0.45190802794675899</v>
      </c>
      <c r="L20" s="1">
        <v>16.190000000000001</v>
      </c>
      <c r="M20" s="1">
        <v>0.12682353930368101</v>
      </c>
      <c r="N20" s="1">
        <v>0.20328638497652601</v>
      </c>
      <c r="O20" s="1">
        <v>19</v>
      </c>
    </row>
    <row r="21" spans="1:15" ht="25.05" customHeight="1" x14ac:dyDescent="0.3">
      <c r="A21" s="1" t="s">
        <v>15</v>
      </c>
      <c r="B21" s="1">
        <v>2013</v>
      </c>
      <c r="C21" s="1">
        <v>3</v>
      </c>
      <c r="D21" s="1">
        <v>0.238798382254228</v>
      </c>
      <c r="E21" s="1">
        <v>0</v>
      </c>
      <c r="F21" s="1">
        <v>0.33700000000000002</v>
      </c>
      <c r="G21" s="1">
        <v>0.32300000000000001</v>
      </c>
      <c r="H21" s="1">
        <f t="shared" si="0"/>
        <v>0</v>
      </c>
      <c r="I21" s="1">
        <v>-7.5899999999999995E-2</v>
      </c>
      <c r="J21" s="1">
        <v>-0.15229999999999999</v>
      </c>
      <c r="K21" s="1">
        <v>8.9219463945129696E-2</v>
      </c>
      <c r="L21" s="1">
        <v>15.98</v>
      </c>
      <c r="M21" s="1">
        <v>3.0869833937200501E-2</v>
      </c>
      <c r="N21" s="1">
        <v>0.21783876500857599</v>
      </c>
      <c r="O21" s="1">
        <v>18</v>
      </c>
    </row>
    <row r="22" spans="1:15" ht="25.05" customHeight="1" x14ac:dyDescent="0.3">
      <c r="A22" s="1" t="s">
        <v>15</v>
      </c>
      <c r="B22" s="1">
        <v>2012</v>
      </c>
      <c r="C22" s="1">
        <v>3</v>
      </c>
      <c r="D22" s="1">
        <v>0.27445013799925999</v>
      </c>
      <c r="E22" s="1">
        <v>0</v>
      </c>
      <c r="F22" s="1">
        <v>0.32300000000000001</v>
      </c>
      <c r="G22" s="1">
        <v>0.36940000000000001</v>
      </c>
      <c r="H22" s="1">
        <f t="shared" si="0"/>
        <v>0</v>
      </c>
      <c r="I22" s="1">
        <v>-8.1699999999999995E-2</v>
      </c>
      <c r="J22" s="1">
        <v>-3.5999999999999997E-2</v>
      </c>
      <c r="K22" s="1">
        <v>0.13417423267050599</v>
      </c>
      <c r="L22" s="1">
        <v>15.56</v>
      </c>
      <c r="M22" s="1">
        <v>4.1959293129782999E-2</v>
      </c>
      <c r="N22" s="1">
        <v>0.14015645371577601</v>
      </c>
      <c r="O22" s="1">
        <v>17</v>
      </c>
    </row>
    <row r="23" spans="1:15" ht="25.05" customHeight="1" x14ac:dyDescent="0.3">
      <c r="A23" s="1" t="s">
        <v>18</v>
      </c>
      <c r="B23" s="1">
        <v>2018</v>
      </c>
      <c r="C23" s="1">
        <v>4</v>
      </c>
      <c r="D23" s="1">
        <v>7.2967536446126594E-2</v>
      </c>
      <c r="E23" s="1">
        <v>0</v>
      </c>
      <c r="F23" s="1">
        <v>0.3604</v>
      </c>
      <c r="G23" s="1">
        <v>0.37419999999999998</v>
      </c>
      <c r="H23" s="1">
        <f t="shared" si="0"/>
        <v>1</v>
      </c>
      <c r="I23" s="1">
        <v>-0.27289999999999998</v>
      </c>
      <c r="J23" s="1">
        <v>-9.3600000000000003E-2</v>
      </c>
      <c r="K23" s="1">
        <v>0.76588671377852402</v>
      </c>
      <c r="L23" s="1">
        <v>7.36</v>
      </c>
      <c r="M23" s="1">
        <v>2.6823372423984602E-3</v>
      </c>
      <c r="N23" s="1">
        <v>-2.1052631578947399E-2</v>
      </c>
      <c r="O23" s="1">
        <v>20</v>
      </c>
    </row>
    <row r="24" spans="1:15" ht="25.05" customHeight="1" x14ac:dyDescent="0.3">
      <c r="A24" s="1" t="s">
        <v>17</v>
      </c>
      <c r="B24" s="1">
        <v>2017</v>
      </c>
      <c r="C24" s="1">
        <v>4</v>
      </c>
      <c r="D24" s="1">
        <v>7.7802999999999997E-2</v>
      </c>
      <c r="E24" s="1">
        <v>0</v>
      </c>
      <c r="F24" s="1">
        <v>0.37419999999999998</v>
      </c>
      <c r="G24" s="1">
        <v>0.4083</v>
      </c>
      <c r="H24" s="1">
        <f t="shared" si="0"/>
        <v>0</v>
      </c>
      <c r="I24" s="1">
        <v>5.0900000000000001E-2</v>
      </c>
      <c r="J24" s="1">
        <v>9.7199999999999995E-2</v>
      </c>
      <c r="K24" s="1">
        <v>0.88942728646284996</v>
      </c>
      <c r="L24" s="1">
        <v>6.84</v>
      </c>
      <c r="M24" s="1">
        <v>3.51020002693978E-3</v>
      </c>
      <c r="N24" s="1">
        <v>1.0638297872340399E-2</v>
      </c>
      <c r="O24" s="1">
        <v>19</v>
      </c>
    </row>
    <row r="25" spans="1:15" ht="25.05" customHeight="1" x14ac:dyDescent="0.3">
      <c r="A25" s="1" t="s">
        <v>17</v>
      </c>
      <c r="B25" s="1">
        <v>2016</v>
      </c>
      <c r="C25" s="1">
        <v>4</v>
      </c>
      <c r="D25" s="1">
        <v>7.7802999999999997E-2</v>
      </c>
      <c r="E25" s="1">
        <v>0</v>
      </c>
      <c r="F25" s="1">
        <v>0.4083</v>
      </c>
      <c r="G25" s="1">
        <v>0.45369999999999999</v>
      </c>
      <c r="H25" s="1">
        <f t="shared" si="0"/>
        <v>0</v>
      </c>
      <c r="I25" s="1">
        <v>4.6899999999999997E-2</v>
      </c>
      <c r="J25" s="1">
        <v>-3.3E-3</v>
      </c>
      <c r="K25" s="1">
        <v>1.0111660158913001</v>
      </c>
      <c r="L25" s="1">
        <v>6.46</v>
      </c>
      <c r="M25" s="1">
        <v>3.55079925256639E-3</v>
      </c>
      <c r="N25" s="1">
        <v>3.2967032967033003E-2</v>
      </c>
      <c r="O25" s="1">
        <v>18</v>
      </c>
    </row>
    <row r="26" spans="1:15" ht="25.05" customHeight="1" x14ac:dyDescent="0.3">
      <c r="A26" s="1" t="s">
        <v>17</v>
      </c>
      <c r="B26" s="1">
        <v>2015</v>
      </c>
      <c r="C26" s="1">
        <v>4</v>
      </c>
      <c r="D26" s="1">
        <v>7.7802999999999997E-2</v>
      </c>
      <c r="E26" s="1">
        <v>0</v>
      </c>
      <c r="F26" s="1">
        <v>0.45369999999999999</v>
      </c>
      <c r="G26" s="1">
        <v>0.53659999999999997</v>
      </c>
      <c r="H26" s="1">
        <f t="shared" si="0"/>
        <v>0</v>
      </c>
      <c r="I26" s="1">
        <v>0.352197839942827</v>
      </c>
      <c r="J26" s="1">
        <v>0.2324</v>
      </c>
      <c r="K26" s="1">
        <v>1.37440026544872</v>
      </c>
      <c r="L26" s="1">
        <v>6.09</v>
      </c>
      <c r="M26" s="1">
        <v>4.7734885995416197E-3</v>
      </c>
      <c r="O26" s="1">
        <v>17</v>
      </c>
    </row>
    <row r="27" spans="1:15" ht="25.05" customHeight="1" x14ac:dyDescent="0.3">
      <c r="A27" s="1" t="s">
        <v>17</v>
      </c>
      <c r="B27" s="1">
        <v>2014</v>
      </c>
      <c r="C27" s="1">
        <v>4</v>
      </c>
      <c r="D27" s="1">
        <v>7.7802999999999997E-2</v>
      </c>
      <c r="E27" s="1">
        <v>0</v>
      </c>
      <c r="F27" s="1">
        <v>0.53659999999999997</v>
      </c>
      <c r="G27" s="1">
        <v>0.60880331344721905</v>
      </c>
      <c r="H27" s="1">
        <f t="shared" si="0"/>
        <v>0</v>
      </c>
      <c r="I27" s="1">
        <v>2.65338487630928E-2</v>
      </c>
      <c r="J27" s="1">
        <v>0.170343393808355</v>
      </c>
      <c r="K27" s="1">
        <v>1.23708176432898</v>
      </c>
      <c r="L27" s="1">
        <v>5.89</v>
      </c>
      <c r="M27" s="1">
        <v>5.5329763598997599E-2</v>
      </c>
      <c r="O27" s="1">
        <v>16</v>
      </c>
    </row>
    <row r="28" spans="1:15" ht="25.05" customHeight="1" x14ac:dyDescent="0.3">
      <c r="A28" s="1" t="s">
        <v>17</v>
      </c>
      <c r="B28" s="1">
        <v>2013</v>
      </c>
      <c r="C28" s="1">
        <v>4</v>
      </c>
      <c r="D28" s="1">
        <v>7.7802999999999997E-2</v>
      </c>
      <c r="E28" s="1">
        <v>0</v>
      </c>
      <c r="F28" s="1">
        <v>0.60880331344721905</v>
      </c>
      <c r="G28" s="1">
        <v>0.48728278609037901</v>
      </c>
      <c r="H28" s="1">
        <f t="shared" si="0"/>
        <v>0</v>
      </c>
      <c r="I28" s="1">
        <v>-6.3032131901703703E-2</v>
      </c>
      <c r="J28" s="1">
        <v>-8.2181627133448995E-2</v>
      </c>
      <c r="K28" s="1">
        <v>0.79461817835855697</v>
      </c>
      <c r="L28" s="1">
        <v>5.43</v>
      </c>
      <c r="M28" s="1">
        <v>3.74511185632663E-2</v>
      </c>
      <c r="O28" s="1">
        <v>15</v>
      </c>
    </row>
    <row r="29" spans="1:15" ht="25.05" customHeight="1" x14ac:dyDescent="0.3">
      <c r="A29" s="1" t="s">
        <v>17</v>
      </c>
      <c r="B29" s="1">
        <v>2012</v>
      </c>
      <c r="C29" s="1">
        <v>4</v>
      </c>
      <c r="D29" s="1">
        <v>7.7802999999999997E-2</v>
      </c>
      <c r="E29" s="1">
        <v>0</v>
      </c>
      <c r="F29" s="1">
        <v>0.48728278609037901</v>
      </c>
      <c r="G29" s="1">
        <v>0.48728278609037901</v>
      </c>
      <c r="H29" s="1">
        <f t="shared" si="0"/>
        <v>0</v>
      </c>
      <c r="K29" s="1">
        <v>2.2352746216148001</v>
      </c>
      <c r="L29" s="1">
        <v>5.29</v>
      </c>
      <c r="M29" s="1">
        <v>0.104623045483934</v>
      </c>
      <c r="O29" s="1">
        <v>14</v>
      </c>
    </row>
    <row r="30" spans="1:15" ht="25.05" customHeight="1" x14ac:dyDescent="0.3">
      <c r="A30" s="1" t="s">
        <v>20</v>
      </c>
      <c r="B30" s="1">
        <v>2019</v>
      </c>
      <c r="C30" s="1">
        <v>5</v>
      </c>
      <c r="D30" s="1">
        <v>0</v>
      </c>
      <c r="E30" s="1">
        <v>4.3863028803276796E-3</v>
      </c>
      <c r="F30" s="1">
        <v>0.34660000000000002</v>
      </c>
      <c r="G30" s="1">
        <v>0.3402</v>
      </c>
      <c r="H30" s="1">
        <f t="shared" si="0"/>
        <v>1</v>
      </c>
      <c r="I30" s="1">
        <v>-5.1499999999999997E-2</v>
      </c>
      <c r="J30" s="1">
        <v>-4.5499999999999999E-2</v>
      </c>
      <c r="K30" s="1">
        <v>5.2074491007072998</v>
      </c>
      <c r="L30" s="1">
        <v>5.76</v>
      </c>
      <c r="M30" s="1">
        <v>0.45725076865589298</v>
      </c>
      <c r="N30" s="1">
        <v>0.28629829882632202</v>
      </c>
      <c r="O30" s="1">
        <v>28</v>
      </c>
    </row>
    <row r="31" spans="1:15" ht="25.05" customHeight="1" x14ac:dyDescent="0.3">
      <c r="A31" s="1" t="s">
        <v>19</v>
      </c>
      <c r="B31" s="1">
        <v>2018</v>
      </c>
      <c r="C31" s="1">
        <v>5</v>
      </c>
      <c r="D31" s="1">
        <v>0</v>
      </c>
      <c r="E31" s="1">
        <v>4.0590929392410897E-3</v>
      </c>
      <c r="F31" s="1">
        <v>0.3402</v>
      </c>
      <c r="G31" s="1">
        <v>0.31209999999999999</v>
      </c>
      <c r="H31" s="1">
        <f t="shared" si="0"/>
        <v>1</v>
      </c>
      <c r="I31" s="1">
        <v>0.1371</v>
      </c>
      <c r="J31" s="1">
        <v>0.1527</v>
      </c>
      <c r="K31" s="1">
        <v>6.05726653896948</v>
      </c>
      <c r="L31" s="1">
        <v>6.29</v>
      </c>
      <c r="M31" s="1">
        <v>0.44221373471373898</v>
      </c>
      <c r="N31" s="1">
        <v>7.3775134522798103E-2</v>
      </c>
      <c r="O31" s="1">
        <v>27</v>
      </c>
    </row>
    <row r="32" spans="1:15" ht="25.05" customHeight="1" x14ac:dyDescent="0.3">
      <c r="A32" s="1" t="s">
        <v>19</v>
      </c>
      <c r="B32" s="1">
        <v>2017</v>
      </c>
      <c r="C32" s="1">
        <v>5</v>
      </c>
      <c r="D32" s="1">
        <v>0</v>
      </c>
      <c r="E32" s="1">
        <v>4.1697810033031199E-3</v>
      </c>
      <c r="F32" s="1">
        <v>0.31209999999999999</v>
      </c>
      <c r="G32" s="1">
        <v>0.31390000000000001</v>
      </c>
      <c r="H32" s="1">
        <f t="shared" si="0"/>
        <v>0</v>
      </c>
      <c r="I32" s="1">
        <v>0.24890000000000001</v>
      </c>
      <c r="J32" s="1">
        <v>0.23430000000000001</v>
      </c>
      <c r="K32" s="1">
        <v>5.8329186485370297</v>
      </c>
      <c r="L32" s="1">
        <v>5.69</v>
      </c>
      <c r="M32" s="1">
        <v>0.40522224751575298</v>
      </c>
      <c r="N32" s="1">
        <v>3.9446570503385299E-2</v>
      </c>
      <c r="O32" s="1">
        <v>26</v>
      </c>
    </row>
    <row r="33" spans="1:15" ht="25.05" customHeight="1" x14ac:dyDescent="0.3">
      <c r="A33" s="1" t="s">
        <v>19</v>
      </c>
      <c r="B33" s="1">
        <v>2016</v>
      </c>
      <c r="C33" s="1">
        <v>5</v>
      </c>
      <c r="D33" s="1">
        <v>0</v>
      </c>
      <c r="E33" s="1">
        <v>5.2930380256387697E-3</v>
      </c>
      <c r="F33" s="1">
        <v>0.31390000000000001</v>
      </c>
      <c r="G33" s="1">
        <v>0.3337</v>
      </c>
      <c r="H33" s="1">
        <f t="shared" si="0"/>
        <v>0</v>
      </c>
      <c r="I33" s="1">
        <v>0.13869999999999999</v>
      </c>
      <c r="J33" s="1">
        <v>0.14860000000000001</v>
      </c>
      <c r="K33" s="1">
        <v>5.3026004225390198</v>
      </c>
      <c r="L33" s="1">
        <v>5.3</v>
      </c>
      <c r="M33" s="1">
        <v>0.34506720842706401</v>
      </c>
      <c r="N33" s="1">
        <v>-3.19179253348532E-2</v>
      </c>
      <c r="O33" s="1">
        <v>25</v>
      </c>
    </row>
    <row r="34" spans="1:15" ht="25.05" customHeight="1" x14ac:dyDescent="0.3">
      <c r="A34" s="1" t="s">
        <v>19</v>
      </c>
      <c r="B34" s="1">
        <v>2015</v>
      </c>
      <c r="C34" s="1">
        <v>5</v>
      </c>
      <c r="D34" s="1">
        <v>0</v>
      </c>
      <c r="E34" s="1">
        <v>6.0861712195466097E-3</v>
      </c>
      <c r="F34" s="1">
        <v>0.3337</v>
      </c>
      <c r="G34" s="1">
        <v>0.35630000000000001</v>
      </c>
      <c r="H34" s="1">
        <f t="shared" si="0"/>
        <v>0</v>
      </c>
      <c r="I34" s="1">
        <v>-7.9299999999999995E-2</v>
      </c>
      <c r="J34" s="1">
        <v>-8.0600000000000005E-2</v>
      </c>
      <c r="K34" s="1">
        <v>5.6608205750963796</v>
      </c>
      <c r="L34" s="1">
        <v>4.91</v>
      </c>
      <c r="M34" s="1">
        <v>0.33665377968053001</v>
      </c>
      <c r="N34" s="1">
        <v>7.9526226734348601E-2</v>
      </c>
      <c r="O34" s="1">
        <v>24</v>
      </c>
    </row>
    <row r="35" spans="1:15" ht="25.05" customHeight="1" x14ac:dyDescent="0.3">
      <c r="A35" s="1" t="s">
        <v>19</v>
      </c>
      <c r="B35" s="1">
        <v>2014</v>
      </c>
      <c r="C35" s="1">
        <v>5</v>
      </c>
      <c r="D35" s="1">
        <v>0</v>
      </c>
      <c r="E35" s="1">
        <v>6.4914235954846699E-3</v>
      </c>
      <c r="F35" s="1">
        <v>0.35630000000000001</v>
      </c>
      <c r="G35" s="1">
        <v>0.3619</v>
      </c>
      <c r="H35" s="1">
        <f t="shared" ref="H35:H66" si="1">IF(B35&gt;2017,1,0)</f>
        <v>0</v>
      </c>
      <c r="I35" s="1">
        <v>0.47570000000000001</v>
      </c>
      <c r="J35" s="1">
        <v>0.46729999999999999</v>
      </c>
      <c r="K35" s="1">
        <v>6.8705383565539799</v>
      </c>
      <c r="L35" s="1">
        <v>5.19</v>
      </c>
      <c r="M35" s="1">
        <v>0.33284555905497298</v>
      </c>
      <c r="N35" s="1">
        <v>0.34568412336990301</v>
      </c>
      <c r="O35" s="1">
        <v>23</v>
      </c>
    </row>
    <row r="36" spans="1:15" ht="25.05" customHeight="1" x14ac:dyDescent="0.3">
      <c r="A36" s="1" t="s">
        <v>19</v>
      </c>
      <c r="B36" s="1">
        <v>2013</v>
      </c>
      <c r="C36" s="1">
        <v>5</v>
      </c>
      <c r="D36" s="1">
        <v>0</v>
      </c>
      <c r="E36" s="1">
        <v>7.0654450294723899E-3</v>
      </c>
      <c r="F36" s="1">
        <v>0.3619</v>
      </c>
      <c r="G36" s="1">
        <v>0.3513</v>
      </c>
      <c r="H36" s="1">
        <f t="shared" si="1"/>
        <v>0</v>
      </c>
      <c r="I36" s="1">
        <v>7.2800000000000004E-2</v>
      </c>
      <c r="J36" s="1">
        <v>7.2400000000000006E-2</v>
      </c>
      <c r="K36" s="1">
        <v>6.0791543846828802</v>
      </c>
      <c r="L36" s="1">
        <v>3.6</v>
      </c>
      <c r="M36" s="1">
        <v>0.26033749106113202</v>
      </c>
      <c r="N36" s="1">
        <v>6.1291739894551799E-2</v>
      </c>
      <c r="O36" s="1">
        <v>22</v>
      </c>
    </row>
    <row r="37" spans="1:15" ht="25.05" customHeight="1" x14ac:dyDescent="0.3">
      <c r="A37" s="1" t="s">
        <v>19</v>
      </c>
      <c r="B37" s="1">
        <v>2012</v>
      </c>
      <c r="C37" s="1">
        <v>5</v>
      </c>
      <c r="D37" s="1">
        <v>0</v>
      </c>
      <c r="E37" s="1">
        <v>7.0142691327794802E-3</v>
      </c>
      <c r="F37" s="1">
        <v>0.35160000000000002</v>
      </c>
      <c r="G37" s="1">
        <v>0.31240000000000001</v>
      </c>
      <c r="H37" s="1">
        <f t="shared" si="1"/>
        <v>0</v>
      </c>
      <c r="I37" s="1">
        <v>0.1628</v>
      </c>
      <c r="J37" s="1">
        <v>0.1555</v>
      </c>
      <c r="K37" s="1">
        <v>5.8557770860244904</v>
      </c>
      <c r="L37" s="1">
        <v>3.59</v>
      </c>
      <c r="M37" s="1">
        <v>0.26862843448575902</v>
      </c>
      <c r="N37" s="1">
        <v>6.1319654931219401E-2</v>
      </c>
      <c r="O37" s="1">
        <v>21</v>
      </c>
    </row>
    <row r="38" spans="1:15" ht="25.05" customHeight="1" x14ac:dyDescent="0.3">
      <c r="A38" s="1" t="s">
        <v>22</v>
      </c>
      <c r="B38" s="1">
        <v>2019</v>
      </c>
      <c r="C38" s="1">
        <v>6</v>
      </c>
      <c r="D38" s="1">
        <v>0</v>
      </c>
      <c r="E38" s="1">
        <v>0.123084321951779</v>
      </c>
      <c r="F38" s="1">
        <v>0.28820000000000001</v>
      </c>
      <c r="G38" s="1">
        <v>0.28820000000000001</v>
      </c>
      <c r="H38" s="1">
        <f t="shared" si="1"/>
        <v>1</v>
      </c>
      <c r="I38" s="1">
        <v>0.1439</v>
      </c>
      <c r="J38" s="1">
        <v>0.14829999999999999</v>
      </c>
      <c r="K38" s="1">
        <v>0.46697791071709499</v>
      </c>
      <c r="L38" s="1">
        <v>2.0766666666666702</v>
      </c>
      <c r="M38" s="1">
        <v>9.8895842320225899E-2</v>
      </c>
      <c r="N38" s="1">
        <v>6.4868804664723001E-2</v>
      </c>
      <c r="O38" s="1">
        <v>20</v>
      </c>
    </row>
    <row r="39" spans="1:15" ht="25.05" customHeight="1" x14ac:dyDescent="0.3">
      <c r="A39" s="1" t="s">
        <v>21</v>
      </c>
      <c r="B39" s="1">
        <v>2018</v>
      </c>
      <c r="C39" s="1">
        <v>6</v>
      </c>
      <c r="D39" s="1">
        <v>0</v>
      </c>
      <c r="E39" s="1">
        <v>0.108850227195549</v>
      </c>
      <c r="F39" s="1">
        <v>0.20150000000000001</v>
      </c>
      <c r="G39" s="1">
        <v>0.26500000000000001</v>
      </c>
      <c r="H39" s="1">
        <f t="shared" si="1"/>
        <v>1</v>
      </c>
      <c r="I39" s="1">
        <v>0.16450000000000001</v>
      </c>
      <c r="J39" s="1">
        <v>0.16550000000000001</v>
      </c>
      <c r="K39" s="1">
        <v>0.54321091082540696</v>
      </c>
      <c r="L39" s="1">
        <v>2.14</v>
      </c>
      <c r="M39" s="1">
        <v>7.9308543155501995E-2</v>
      </c>
      <c r="N39" s="1">
        <v>-1.92994996426019E-2</v>
      </c>
      <c r="O39" s="1">
        <v>19</v>
      </c>
    </row>
    <row r="40" spans="1:15" ht="25.05" customHeight="1" x14ac:dyDescent="0.3">
      <c r="A40" s="1" t="s">
        <v>21</v>
      </c>
      <c r="B40" s="1">
        <v>2017</v>
      </c>
      <c r="C40" s="1">
        <v>6</v>
      </c>
      <c r="D40" s="1">
        <v>0</v>
      </c>
      <c r="E40" s="1">
        <v>0.10494206240199799</v>
      </c>
      <c r="F40" s="1">
        <v>0.26500000000000001</v>
      </c>
      <c r="G40" s="1">
        <v>0.29020000000000001</v>
      </c>
      <c r="H40" s="1">
        <f t="shared" si="1"/>
        <v>0</v>
      </c>
      <c r="I40" s="1">
        <v>-9.1000000000000004E-3</v>
      </c>
      <c r="J40" s="1">
        <v>-2.2200000000000001E-2</v>
      </c>
      <c r="K40" s="1">
        <v>0.71941132137827801</v>
      </c>
      <c r="L40" s="1">
        <v>2.0499999999999998</v>
      </c>
      <c r="M40" s="1">
        <v>7.0964287651202204E-2</v>
      </c>
      <c r="N40" s="1">
        <v>0.16924362724613501</v>
      </c>
      <c r="O40" s="1">
        <v>18</v>
      </c>
    </row>
    <row r="41" spans="1:15" ht="25.05" customHeight="1" x14ac:dyDescent="0.3">
      <c r="A41" s="1" t="s">
        <v>21</v>
      </c>
      <c r="B41" s="1">
        <v>2016</v>
      </c>
      <c r="C41" s="1">
        <v>6</v>
      </c>
      <c r="D41" s="1">
        <v>0</v>
      </c>
      <c r="E41" s="1">
        <v>0.110667634145345</v>
      </c>
      <c r="F41" s="1">
        <v>0.29020000000000001</v>
      </c>
      <c r="G41" s="1">
        <v>0.3337</v>
      </c>
      <c r="H41" s="1">
        <f t="shared" si="1"/>
        <v>0</v>
      </c>
      <c r="I41" s="1">
        <v>-6.5100000000000005E-2</v>
      </c>
      <c r="J41" s="1">
        <v>-8.0500000000000002E-2</v>
      </c>
      <c r="K41" s="1">
        <v>0.96392032016930596</v>
      </c>
      <c r="L41" s="1">
        <v>2.04</v>
      </c>
      <c r="M41" s="1">
        <v>7.6162190172971503E-2</v>
      </c>
      <c r="N41" s="1">
        <v>-0.18411183088987401</v>
      </c>
      <c r="O41" s="1">
        <v>17</v>
      </c>
    </row>
    <row r="42" spans="1:15" ht="25.05" customHeight="1" x14ac:dyDescent="0.3">
      <c r="A42" s="1" t="s">
        <v>21</v>
      </c>
      <c r="B42" s="1">
        <v>2015</v>
      </c>
      <c r="C42" s="1">
        <v>6</v>
      </c>
      <c r="D42" s="1">
        <v>0</v>
      </c>
      <c r="E42" s="1">
        <v>9.7892110425443907E-2</v>
      </c>
      <c r="F42" s="1">
        <v>0.3337</v>
      </c>
      <c r="G42" s="1">
        <v>0.36520000000000002</v>
      </c>
      <c r="H42" s="1">
        <f t="shared" si="1"/>
        <v>0</v>
      </c>
      <c r="I42" s="1">
        <v>-0.1052</v>
      </c>
      <c r="J42" s="1">
        <v>-0.13350000000000001</v>
      </c>
      <c r="K42" s="1">
        <v>1.1594924349783</v>
      </c>
      <c r="L42" s="1">
        <v>2.0299999999999998</v>
      </c>
      <c r="M42" s="1">
        <v>9.0497820408352705E-2</v>
      </c>
      <c r="N42" s="1">
        <v>-0.36556348691326002</v>
      </c>
      <c r="O42" s="1">
        <v>16</v>
      </c>
    </row>
    <row r="43" spans="1:15" ht="25.05" customHeight="1" x14ac:dyDescent="0.3">
      <c r="A43" s="1" t="s">
        <v>21</v>
      </c>
      <c r="B43" s="1">
        <v>2014</v>
      </c>
      <c r="C43" s="1">
        <v>6</v>
      </c>
      <c r="D43" s="1">
        <v>0</v>
      </c>
      <c r="E43" s="1">
        <v>1.2064958079981E-2</v>
      </c>
      <c r="F43" s="1">
        <v>0.35870000000000002</v>
      </c>
      <c r="G43" s="1">
        <v>0.3412</v>
      </c>
      <c r="H43" s="1">
        <f t="shared" si="1"/>
        <v>0</v>
      </c>
      <c r="I43" s="1">
        <v>5.8000000000000003E-2</v>
      </c>
      <c r="J43" s="1">
        <v>5.4199999999999998E-2</v>
      </c>
      <c r="K43" s="1">
        <v>1.6624096272875799</v>
      </c>
      <c r="L43" s="1">
        <v>2.68</v>
      </c>
      <c r="M43" s="1">
        <v>0.100390922080067</v>
      </c>
      <c r="N43" s="1">
        <v>1.1323800738007399</v>
      </c>
      <c r="O43" s="1">
        <v>15</v>
      </c>
    </row>
    <row r="44" spans="1:15" ht="25.05" customHeight="1" x14ac:dyDescent="0.3">
      <c r="A44" s="1" t="s">
        <v>21</v>
      </c>
      <c r="B44" s="1">
        <v>2013</v>
      </c>
      <c r="C44" s="1">
        <v>6</v>
      </c>
      <c r="D44" s="1">
        <v>0</v>
      </c>
      <c r="E44" s="1">
        <v>8.5176858779429106E-5</v>
      </c>
      <c r="F44" s="1">
        <v>0.3412</v>
      </c>
      <c r="G44" s="1">
        <v>0.3029</v>
      </c>
      <c r="H44" s="1">
        <f t="shared" si="1"/>
        <v>0</v>
      </c>
      <c r="I44" s="1">
        <v>0.1656</v>
      </c>
      <c r="J44" s="1">
        <v>0.14680000000000001</v>
      </c>
      <c r="K44" s="1">
        <v>1.9338462129357199</v>
      </c>
      <c r="L44" s="1">
        <v>2.1</v>
      </c>
      <c r="M44" s="1">
        <v>0.105944570070785</v>
      </c>
      <c r="N44" s="1">
        <v>6.5356265356265403E-2</v>
      </c>
      <c r="O44" s="1">
        <v>14</v>
      </c>
    </row>
    <row r="45" spans="1:15" ht="25.05" customHeight="1" x14ac:dyDescent="0.3">
      <c r="A45" s="1" t="s">
        <v>21</v>
      </c>
      <c r="B45" s="1">
        <v>2012</v>
      </c>
      <c r="C45" s="1">
        <v>6</v>
      </c>
      <c r="D45" s="1">
        <v>0</v>
      </c>
      <c r="E45" s="1">
        <v>7.6213335902759895E-5</v>
      </c>
      <c r="F45" s="1">
        <v>0.3029</v>
      </c>
      <c r="G45" s="1">
        <v>0.25090000000000001</v>
      </c>
      <c r="H45" s="1">
        <f t="shared" si="1"/>
        <v>0</v>
      </c>
      <c r="I45" s="1">
        <v>0.1489</v>
      </c>
      <c r="J45" s="1">
        <v>0.15340000000000001</v>
      </c>
      <c r="K45" s="1">
        <v>1.7721874634608501</v>
      </c>
      <c r="L45" s="1">
        <v>1.93</v>
      </c>
      <c r="M45" s="1">
        <v>0.100608168940741</v>
      </c>
      <c r="N45" s="1">
        <v>3.9856923863055699E-2</v>
      </c>
      <c r="O45" s="1">
        <v>13</v>
      </c>
    </row>
    <row r="46" spans="1:15" ht="25.05" customHeight="1" x14ac:dyDescent="0.3">
      <c r="A46" s="1" t="s">
        <v>23</v>
      </c>
      <c r="B46" s="1">
        <v>2019</v>
      </c>
      <c r="C46" s="1">
        <v>7</v>
      </c>
      <c r="D46" s="1">
        <v>6.3045049120866399E-8</v>
      </c>
      <c r="E46" s="1">
        <v>0.30405029424395202</v>
      </c>
      <c r="F46" s="1">
        <v>0.32090000000000002</v>
      </c>
      <c r="G46" s="1">
        <v>0.43309999999999998</v>
      </c>
      <c r="H46" s="1">
        <f t="shared" si="1"/>
        <v>1</v>
      </c>
      <c r="I46" s="1">
        <v>-0.11409999999999999</v>
      </c>
      <c r="J46" s="1">
        <v>-0.1103</v>
      </c>
      <c r="K46" s="1">
        <v>1.3266426573646499</v>
      </c>
      <c r="L46" s="1">
        <v>3.5233333333333299</v>
      </c>
      <c r="M46" s="1">
        <v>0.39695839106023301</v>
      </c>
      <c r="N46" s="1">
        <v>0.448709383540844</v>
      </c>
      <c r="O46" s="1">
        <v>24</v>
      </c>
    </row>
    <row r="47" spans="1:15" ht="25.05" customHeight="1" x14ac:dyDescent="0.3">
      <c r="A47" s="1" t="s">
        <v>23</v>
      </c>
      <c r="B47" s="1">
        <v>2018</v>
      </c>
      <c r="C47" s="1">
        <v>7</v>
      </c>
      <c r="D47" s="1">
        <v>6.7176445315242705E-8</v>
      </c>
      <c r="E47" s="1">
        <v>0.29547397229345801</v>
      </c>
      <c r="F47" s="1">
        <v>0.43309999999999998</v>
      </c>
      <c r="G47" s="1">
        <v>0.40100000000000002</v>
      </c>
      <c r="H47" s="1">
        <f t="shared" si="1"/>
        <v>1</v>
      </c>
      <c r="I47" s="1">
        <v>-5.4100000000000002E-2</v>
      </c>
      <c r="J47" s="1">
        <v>-6.2899999999999998E-2</v>
      </c>
      <c r="K47" s="1">
        <v>2.0866076422033601</v>
      </c>
      <c r="L47" s="1">
        <v>3.81</v>
      </c>
      <c r="M47" s="1">
        <v>0.41105297661277501</v>
      </c>
      <c r="N47" s="1">
        <v>-3.1185642836128302E-2</v>
      </c>
      <c r="O47" s="1">
        <v>23</v>
      </c>
    </row>
    <row r="48" spans="1:15" ht="25.05" customHeight="1" x14ac:dyDescent="0.3">
      <c r="A48" s="1" t="s">
        <v>23</v>
      </c>
      <c r="B48" s="1">
        <v>2017</v>
      </c>
      <c r="C48" s="1">
        <v>7</v>
      </c>
      <c r="D48" s="1">
        <v>7.0175763030464605E-8</v>
      </c>
      <c r="E48" s="1">
        <v>0.28828048852235999</v>
      </c>
      <c r="F48" s="1">
        <v>0.40100000000000002</v>
      </c>
      <c r="G48" s="1">
        <v>0.4012</v>
      </c>
      <c r="H48" s="1">
        <f t="shared" si="1"/>
        <v>0</v>
      </c>
      <c r="I48" s="1">
        <v>-3.2899999999999999E-2</v>
      </c>
      <c r="J48" s="1">
        <v>-5.33E-2</v>
      </c>
      <c r="K48" s="1">
        <v>2.5686438411755899</v>
      </c>
      <c r="L48" s="1">
        <v>3.45</v>
      </c>
      <c r="M48" s="1">
        <v>0.452812665612286</v>
      </c>
      <c r="N48" s="1">
        <v>4.7263988168597497E-2</v>
      </c>
      <c r="O48" s="1">
        <v>22</v>
      </c>
    </row>
    <row r="49" spans="1:15" ht="25.05" customHeight="1" x14ac:dyDescent="0.3">
      <c r="A49" s="1" t="s">
        <v>23</v>
      </c>
      <c r="B49" s="1">
        <v>2016</v>
      </c>
      <c r="C49" s="1">
        <v>7</v>
      </c>
      <c r="D49" s="1">
        <v>9.9752625016774994E-8</v>
      </c>
      <c r="E49" s="1">
        <v>0.26242703729518302</v>
      </c>
      <c r="F49" s="1">
        <v>0.4012</v>
      </c>
      <c r="G49" s="1">
        <v>0.45600000000000002</v>
      </c>
      <c r="H49" s="1">
        <f t="shared" si="1"/>
        <v>0</v>
      </c>
      <c r="I49" s="1">
        <v>0.1084</v>
      </c>
      <c r="J49" s="1">
        <v>0.1154</v>
      </c>
      <c r="K49" s="1">
        <v>3.1281792599593699</v>
      </c>
      <c r="L49" s="1">
        <v>3.31</v>
      </c>
      <c r="M49" s="1">
        <v>0.497936295611277</v>
      </c>
      <c r="N49" s="1">
        <v>0.17619772414293</v>
      </c>
      <c r="O49" s="1">
        <v>21</v>
      </c>
    </row>
    <row r="50" spans="1:15" ht="25.05" customHeight="1" x14ac:dyDescent="0.3">
      <c r="A50" s="1" t="s">
        <v>23</v>
      </c>
      <c r="B50" s="1">
        <v>2015</v>
      </c>
      <c r="C50" s="1">
        <v>7</v>
      </c>
      <c r="D50" s="1">
        <v>1.5191664523529199E-7</v>
      </c>
      <c r="E50" s="1">
        <v>0.219223744883973</v>
      </c>
      <c r="F50" s="1">
        <v>0.45600000000000002</v>
      </c>
      <c r="G50" s="1">
        <v>0.38719999999999999</v>
      </c>
      <c r="H50" s="1">
        <f t="shared" si="1"/>
        <v>0</v>
      </c>
      <c r="I50" s="1">
        <v>-8.1500000000000003E-2</v>
      </c>
      <c r="J50" s="1">
        <v>-0.1021</v>
      </c>
      <c r="K50" s="1">
        <v>3.59724727092346</v>
      </c>
      <c r="L50" s="1">
        <v>3.17</v>
      </c>
      <c r="M50" s="1">
        <v>0.49905156403072298</v>
      </c>
      <c r="N50" s="1">
        <v>-3.1993264575878803E-2</v>
      </c>
      <c r="O50" s="1">
        <v>20</v>
      </c>
    </row>
    <row r="51" spans="1:15" ht="25.05" customHeight="1" x14ac:dyDescent="0.3">
      <c r="A51" s="1" t="s">
        <v>23</v>
      </c>
      <c r="B51" s="1">
        <v>2014</v>
      </c>
      <c r="C51" s="1">
        <v>7</v>
      </c>
      <c r="D51" s="1">
        <v>0</v>
      </c>
      <c r="E51" s="1">
        <v>0.23959187880175001</v>
      </c>
      <c r="F51" s="1">
        <v>0.38719999999999999</v>
      </c>
      <c r="G51" s="1">
        <v>0.36359999999999998</v>
      </c>
      <c r="H51" s="1">
        <f t="shared" si="1"/>
        <v>0</v>
      </c>
      <c r="I51" s="1">
        <v>3.4200000000000001E-2</v>
      </c>
      <c r="J51" s="1">
        <v>2.35E-2</v>
      </c>
      <c r="K51" s="1">
        <v>5.0109597036106797</v>
      </c>
      <c r="L51" s="1">
        <v>4.2699999999999996</v>
      </c>
      <c r="M51" s="1">
        <v>0.498301278873784</v>
      </c>
      <c r="N51" s="1">
        <v>2.3206751054852298E-3</v>
      </c>
      <c r="O51" s="1">
        <v>19</v>
      </c>
    </row>
    <row r="52" spans="1:15" ht="25.05" customHeight="1" x14ac:dyDescent="0.3">
      <c r="A52" s="1" t="s">
        <v>23</v>
      </c>
      <c r="B52" s="1">
        <v>2013</v>
      </c>
      <c r="C52" s="1">
        <v>7</v>
      </c>
      <c r="D52" s="1">
        <v>0</v>
      </c>
      <c r="E52" s="1">
        <v>0.212459584061476</v>
      </c>
      <c r="F52" s="1">
        <v>0.36359999999999998</v>
      </c>
      <c r="G52" s="1">
        <v>0.2858</v>
      </c>
      <c r="H52" s="1">
        <f t="shared" si="1"/>
        <v>0</v>
      </c>
      <c r="I52" s="1">
        <v>0.11600000000000001</v>
      </c>
      <c r="J52" s="1">
        <v>0.1134</v>
      </c>
      <c r="K52" s="1">
        <v>5.8736598404609497</v>
      </c>
      <c r="L52" s="1">
        <v>1.94</v>
      </c>
      <c r="M52" s="1">
        <v>0.55614679698239899</v>
      </c>
      <c r="N52" s="1">
        <v>3.1630876378409799E-2</v>
      </c>
      <c r="O52" s="1">
        <v>18</v>
      </c>
    </row>
    <row r="53" spans="1:15" ht="25.05" customHeight="1" x14ac:dyDescent="0.3">
      <c r="A53" s="1" t="s">
        <v>23</v>
      </c>
      <c r="B53" s="1">
        <v>2012</v>
      </c>
      <c r="C53" s="1">
        <v>7</v>
      </c>
      <c r="D53" s="1">
        <v>0</v>
      </c>
      <c r="E53" s="1">
        <v>0.24276699719695499</v>
      </c>
      <c r="F53" s="1">
        <v>0.2858</v>
      </c>
      <c r="G53" s="1">
        <v>0.2883</v>
      </c>
      <c r="H53" s="1">
        <f t="shared" si="1"/>
        <v>0</v>
      </c>
      <c r="I53" s="1">
        <v>0.35270000000000001</v>
      </c>
      <c r="J53" s="1">
        <v>0.34079999999999999</v>
      </c>
      <c r="K53" s="1">
        <v>6.0708723324670402</v>
      </c>
      <c r="L53" s="1">
        <v>1.81</v>
      </c>
      <c r="M53" s="1">
        <v>0.55796928421473302</v>
      </c>
      <c r="N53" s="1">
        <v>0.40538336052202301</v>
      </c>
      <c r="O53" s="1">
        <v>17</v>
      </c>
    </row>
    <row r="54" spans="1:15" ht="25.05" customHeight="1" x14ac:dyDescent="0.3">
      <c r="A54" s="1" t="s">
        <v>25</v>
      </c>
      <c r="B54" s="1">
        <v>2019</v>
      </c>
      <c r="C54" s="1">
        <v>8</v>
      </c>
      <c r="D54" s="1">
        <v>4.49182918149935E-4</v>
      </c>
      <c r="E54" s="1">
        <v>0.27608229168634602</v>
      </c>
      <c r="F54" s="1">
        <v>0.29139999999999999</v>
      </c>
      <c r="G54" s="1">
        <v>0.20979999999999999</v>
      </c>
      <c r="H54" s="1">
        <f t="shared" si="1"/>
        <v>1</v>
      </c>
      <c r="I54" s="1">
        <v>-0.36199999999999999</v>
      </c>
      <c r="J54" s="1">
        <v>-0.38019999999999998</v>
      </c>
      <c r="K54" s="1">
        <v>1.03144441377563</v>
      </c>
      <c r="L54" s="1">
        <v>13.8866666666667</v>
      </c>
      <c r="M54" s="1">
        <v>4.6894997963648898E-2</v>
      </c>
      <c r="N54" s="1">
        <v>-0.11725010544074201</v>
      </c>
      <c r="O54" s="1">
        <v>21</v>
      </c>
    </row>
    <row r="55" spans="1:15" ht="25.05" customHeight="1" x14ac:dyDescent="0.3">
      <c r="A55" s="1" t="s">
        <v>24</v>
      </c>
      <c r="B55" s="1">
        <v>2018</v>
      </c>
      <c r="C55" s="1">
        <v>8</v>
      </c>
      <c r="D55" s="1">
        <v>6.1993768231228901E-4</v>
      </c>
      <c r="E55" s="1">
        <v>0.24864197065919899</v>
      </c>
      <c r="F55" s="1">
        <v>0.20979999999999999</v>
      </c>
      <c r="G55" s="1">
        <v>0.2364</v>
      </c>
      <c r="H55" s="1">
        <f t="shared" si="1"/>
        <v>1</v>
      </c>
      <c r="I55" s="1">
        <v>-1.0500000000000001E-2</v>
      </c>
      <c r="J55" s="1">
        <v>-1.0500000000000001E-2</v>
      </c>
      <c r="K55" s="1">
        <v>1.7031507972119799</v>
      </c>
      <c r="L55" s="1">
        <v>15.05</v>
      </c>
      <c r="M55" s="1">
        <v>1.54951232388059E-2</v>
      </c>
      <c r="N55" s="1">
        <v>-0.15832445864394701</v>
      </c>
      <c r="O55" s="1">
        <v>20</v>
      </c>
    </row>
    <row r="56" spans="1:15" ht="25.05" customHeight="1" x14ac:dyDescent="0.3">
      <c r="A56" s="1" t="s">
        <v>24</v>
      </c>
      <c r="B56" s="1">
        <v>2017</v>
      </c>
      <c r="C56" s="1">
        <v>8</v>
      </c>
      <c r="D56" s="1">
        <v>5.7570846778323096E-4</v>
      </c>
      <c r="E56" s="1">
        <v>0.25748897660516801</v>
      </c>
      <c r="F56" s="1">
        <v>0.2364</v>
      </c>
      <c r="G56" s="1">
        <v>0.22620000000000001</v>
      </c>
      <c r="H56" s="1">
        <f t="shared" si="1"/>
        <v>0</v>
      </c>
      <c r="I56" s="1">
        <v>-6.59E-2</v>
      </c>
      <c r="J56" s="1">
        <v>-7.8799999999999995E-2</v>
      </c>
      <c r="K56" s="1">
        <v>1.8471525278228</v>
      </c>
      <c r="L56" s="1">
        <v>13.75</v>
      </c>
      <c r="M56" s="1">
        <v>1.60919248462222E-2</v>
      </c>
      <c r="N56" s="1">
        <v>-1.7439832577607301E-2</v>
      </c>
      <c r="O56" s="1">
        <v>19</v>
      </c>
    </row>
    <row r="57" spans="1:15" ht="25.05" customHeight="1" x14ac:dyDescent="0.3">
      <c r="A57" s="1" t="s">
        <v>24</v>
      </c>
      <c r="B57" s="1">
        <v>2016</v>
      </c>
      <c r="C57" s="1">
        <v>8</v>
      </c>
      <c r="D57" s="1">
        <v>2.0534695426020601E-3</v>
      </c>
      <c r="E57" s="1">
        <v>0.13128898783550899</v>
      </c>
      <c r="F57" s="1">
        <v>0.22620000000000001</v>
      </c>
      <c r="G57" s="1">
        <v>0.1222</v>
      </c>
      <c r="H57" s="1">
        <f t="shared" si="1"/>
        <v>0</v>
      </c>
      <c r="I57" s="1">
        <v>0.21679999999999999</v>
      </c>
      <c r="J57" s="1">
        <v>0.27439999999999998</v>
      </c>
      <c r="K57" s="1">
        <v>1.95778827648092</v>
      </c>
      <c r="L57" s="1">
        <v>12.86</v>
      </c>
      <c r="M57" s="1">
        <v>1.7494606410666198E-2</v>
      </c>
      <c r="N57" s="1">
        <v>0.628977272727273</v>
      </c>
      <c r="O57" s="1">
        <v>18</v>
      </c>
    </row>
    <row r="58" spans="1:15" ht="25.05" customHeight="1" x14ac:dyDescent="0.3">
      <c r="A58" s="1" t="s">
        <v>24</v>
      </c>
      <c r="B58" s="1">
        <v>2015</v>
      </c>
      <c r="C58" s="1">
        <v>8</v>
      </c>
      <c r="D58" s="1">
        <v>3.2475148352974401E-3</v>
      </c>
      <c r="E58" s="1">
        <v>0.10992073079051699</v>
      </c>
      <c r="F58" s="1">
        <v>0.1222</v>
      </c>
      <c r="G58" s="1">
        <v>0.2356</v>
      </c>
      <c r="H58" s="1">
        <f t="shared" si="1"/>
        <v>0</v>
      </c>
      <c r="I58" s="1">
        <v>-1.15E-2</v>
      </c>
      <c r="J58" s="1">
        <v>-3.1300000000000001E-2</v>
      </c>
      <c r="K58" s="1">
        <v>2.2055093245106501</v>
      </c>
      <c r="L58" s="1">
        <v>11.98</v>
      </c>
      <c r="M58" s="1">
        <v>1.79085792543482E-2</v>
      </c>
      <c r="N58" s="1">
        <v>0.30177514792899401</v>
      </c>
      <c r="O58" s="1">
        <v>17</v>
      </c>
    </row>
    <row r="59" spans="1:15" ht="25.05" customHeight="1" x14ac:dyDescent="0.3">
      <c r="A59" s="1" t="s">
        <v>24</v>
      </c>
      <c r="B59" s="1">
        <v>2014</v>
      </c>
      <c r="C59" s="1">
        <v>8</v>
      </c>
      <c r="D59" s="1">
        <v>2.3322899932254398E-3</v>
      </c>
      <c r="E59" s="1">
        <v>0.174389260036271</v>
      </c>
      <c r="F59" s="1">
        <v>0.2356</v>
      </c>
      <c r="G59" s="1">
        <v>0.16539999999999999</v>
      </c>
      <c r="H59" s="1">
        <f t="shared" si="1"/>
        <v>0</v>
      </c>
      <c r="I59" s="1">
        <v>1.8700000000000001E-2</v>
      </c>
      <c r="J59" s="1">
        <v>-3.8E-3</v>
      </c>
      <c r="K59" s="1">
        <v>3.3083153746448599</v>
      </c>
      <c r="L59" s="1">
        <v>12.15</v>
      </c>
      <c r="M59" s="1">
        <v>3.3932371263119002E-2</v>
      </c>
      <c r="N59" s="1">
        <v>-7.0790378006872906E-2</v>
      </c>
      <c r="O59" s="1">
        <v>16</v>
      </c>
    </row>
    <row r="60" spans="1:15" ht="25.05" customHeight="1" x14ac:dyDescent="0.3">
      <c r="A60" s="1" t="s">
        <v>24</v>
      </c>
      <c r="B60" s="1">
        <v>2013</v>
      </c>
      <c r="C60" s="1">
        <v>8</v>
      </c>
      <c r="D60" s="1">
        <v>2.1399651583618598E-3</v>
      </c>
      <c r="E60" s="1">
        <v>0.18793664060454199</v>
      </c>
      <c r="F60" s="1">
        <v>0.16539999999999999</v>
      </c>
      <c r="G60" s="1">
        <v>9.7900000000000001E-2</v>
      </c>
      <c r="H60" s="1">
        <f t="shared" si="1"/>
        <v>0</v>
      </c>
      <c r="I60" s="1">
        <v>0.10539999999999999</v>
      </c>
      <c r="J60" s="1">
        <v>0.11070000000000001</v>
      </c>
      <c r="K60" s="1">
        <v>2.9227159216134999</v>
      </c>
      <c r="L60" s="1">
        <v>9.65</v>
      </c>
      <c r="M60" s="1">
        <v>3.9026970896879197E-2</v>
      </c>
      <c r="N60" s="1">
        <v>0.15751789976133701</v>
      </c>
      <c r="O60" s="1">
        <v>15</v>
      </c>
    </row>
    <row r="61" spans="1:15" ht="25.05" customHeight="1" x14ac:dyDescent="0.3">
      <c r="A61" s="1" t="s">
        <v>24</v>
      </c>
      <c r="B61" s="1">
        <v>2012</v>
      </c>
      <c r="C61" s="1">
        <v>8</v>
      </c>
      <c r="D61" s="1">
        <v>3.81432755573066E-3</v>
      </c>
      <c r="E61" s="1">
        <v>6.9994386176240195E-2</v>
      </c>
      <c r="F61" s="1">
        <v>9.7900000000000001E-2</v>
      </c>
      <c r="G61" s="1">
        <v>9.5600000000000004E-2</v>
      </c>
      <c r="H61" s="1">
        <f t="shared" si="1"/>
        <v>0</v>
      </c>
      <c r="I61" s="1">
        <v>0.1767</v>
      </c>
      <c r="J61" s="1">
        <v>0.17680000000000001</v>
      </c>
      <c r="K61" s="1">
        <v>2.31972562793977</v>
      </c>
      <c r="L61" s="1">
        <v>9.1300000000000008</v>
      </c>
      <c r="M61" s="1">
        <v>3.7598032615282898E-2</v>
      </c>
      <c r="N61" s="1">
        <v>0.23964497041420099</v>
      </c>
      <c r="O61" s="1">
        <v>14</v>
      </c>
    </row>
    <row r="62" spans="1:15" ht="25.05" customHeight="1" x14ac:dyDescent="0.3">
      <c r="A62" s="1" t="s">
        <v>27</v>
      </c>
      <c r="B62" s="1">
        <v>2019</v>
      </c>
      <c r="C62" s="1">
        <v>9</v>
      </c>
      <c r="D62" s="1">
        <v>1.9799153191062501E-4</v>
      </c>
      <c r="E62" s="1">
        <v>0.13470857910446701</v>
      </c>
      <c r="F62" s="1">
        <v>0.1052</v>
      </c>
      <c r="G62" s="1">
        <v>0.33729999999999999</v>
      </c>
      <c r="H62" s="1">
        <f t="shared" si="1"/>
        <v>1</v>
      </c>
      <c r="I62" s="1">
        <v>0.1208</v>
      </c>
      <c r="J62" s="1">
        <v>9.5799999999999996E-2</v>
      </c>
      <c r="K62" s="1">
        <v>1.17686385724455</v>
      </c>
      <c r="L62" s="1">
        <v>5.76</v>
      </c>
      <c r="M62" s="1">
        <v>1.85186869470777E-2</v>
      </c>
      <c r="N62" s="1">
        <v>-3.2530904359141202E-2</v>
      </c>
      <c r="O62" s="1">
        <v>19</v>
      </c>
    </row>
    <row r="63" spans="1:15" ht="25.05" customHeight="1" x14ac:dyDescent="0.3">
      <c r="A63" s="1" t="s">
        <v>26</v>
      </c>
      <c r="B63" s="1">
        <v>2018</v>
      </c>
      <c r="C63" s="1">
        <v>9</v>
      </c>
      <c r="D63" s="1">
        <v>4.1033705991573197E-4</v>
      </c>
      <c r="E63" s="1">
        <v>0.13106883695723601</v>
      </c>
      <c r="F63" s="1">
        <v>0.33729999999999999</v>
      </c>
      <c r="G63" s="1">
        <v>0.31430000000000002</v>
      </c>
      <c r="H63" s="1">
        <f t="shared" si="1"/>
        <v>1</v>
      </c>
      <c r="I63" s="1">
        <v>0.23569999999999999</v>
      </c>
      <c r="J63" s="1">
        <v>0.2445</v>
      </c>
      <c r="K63" s="1">
        <v>1.05113435338849</v>
      </c>
      <c r="L63" s="1">
        <v>6.29</v>
      </c>
      <c r="M63" s="1">
        <v>2.6145424116333901E-2</v>
      </c>
      <c r="N63" s="1">
        <v>0.112961622013034</v>
      </c>
      <c r="O63" s="1">
        <v>18</v>
      </c>
    </row>
    <row r="64" spans="1:15" ht="25.05" customHeight="1" x14ac:dyDescent="0.3">
      <c r="A64" s="1" t="s">
        <v>26</v>
      </c>
      <c r="B64" s="1">
        <v>2017</v>
      </c>
      <c r="C64" s="1">
        <v>9</v>
      </c>
      <c r="D64" s="1">
        <v>7.2751478939082795E-4</v>
      </c>
      <c r="E64" s="1">
        <v>0.125632201860753</v>
      </c>
      <c r="F64" s="1">
        <v>0.31430000000000002</v>
      </c>
      <c r="G64" s="1">
        <v>0.30480000000000002</v>
      </c>
      <c r="H64" s="1">
        <f t="shared" si="1"/>
        <v>0</v>
      </c>
      <c r="I64" s="1">
        <v>0.10349999999999999</v>
      </c>
      <c r="J64" s="1">
        <v>0.14879999999999999</v>
      </c>
      <c r="K64" s="1">
        <v>0.77490872750169704</v>
      </c>
      <c r="L64" s="1">
        <v>5.69</v>
      </c>
      <c r="M64" s="1">
        <v>2.1615283765233199E-2</v>
      </c>
      <c r="N64" s="1">
        <v>-5.2161976664378898E-2</v>
      </c>
      <c r="O64" s="1">
        <v>17</v>
      </c>
    </row>
    <row r="65" spans="1:15" ht="25.05" customHeight="1" x14ac:dyDescent="0.3">
      <c r="A65" s="1" t="s">
        <v>26</v>
      </c>
      <c r="B65" s="1">
        <v>2016</v>
      </c>
      <c r="C65" s="1">
        <v>9</v>
      </c>
      <c r="D65" s="1">
        <v>9.3167725521828195E-4</v>
      </c>
      <c r="E65" s="1">
        <v>0.12213272278654699</v>
      </c>
      <c r="F65" s="1">
        <v>0.30480000000000002</v>
      </c>
      <c r="G65" s="1">
        <v>0.34179999999999999</v>
      </c>
      <c r="H65" s="1">
        <f t="shared" si="1"/>
        <v>0</v>
      </c>
      <c r="I65" s="1">
        <v>0.21879999999999999</v>
      </c>
      <c r="J65" s="1">
        <v>0.19570000000000001</v>
      </c>
      <c r="K65" s="1">
        <v>0.83181599827174202</v>
      </c>
      <c r="L65" s="1">
        <v>5.3</v>
      </c>
      <c r="M65" s="1">
        <v>2.1804547852533399E-2</v>
      </c>
      <c r="N65" s="1">
        <v>5.1226551226551197E-2</v>
      </c>
      <c r="O65" s="1">
        <v>16</v>
      </c>
    </row>
    <row r="66" spans="1:15" ht="25.05" customHeight="1" x14ac:dyDescent="0.3">
      <c r="A66" s="1" t="s">
        <v>26</v>
      </c>
      <c r="B66" s="1">
        <v>2015</v>
      </c>
      <c r="C66" s="1">
        <v>9</v>
      </c>
      <c r="D66" s="1">
        <v>1.47460071537753E-3</v>
      </c>
      <c r="E66" s="1">
        <v>0.112826657246919</v>
      </c>
      <c r="F66" s="1">
        <v>0.34179999999999999</v>
      </c>
      <c r="G66" s="1">
        <v>0.43242154992605703</v>
      </c>
      <c r="H66" s="1">
        <f t="shared" si="1"/>
        <v>0</v>
      </c>
      <c r="I66" s="1">
        <v>9.1200000000000003E-2</v>
      </c>
      <c r="J66" s="1">
        <v>-2.5100000000000001E-2</v>
      </c>
      <c r="K66" s="1">
        <v>0.79565621268242204</v>
      </c>
      <c r="L66" s="1">
        <v>4.91</v>
      </c>
      <c r="M66" s="1">
        <v>1.94573653996978E-2</v>
      </c>
      <c r="O66" s="1">
        <v>15</v>
      </c>
    </row>
    <row r="67" spans="1:15" ht="25.05" customHeight="1" x14ac:dyDescent="0.3">
      <c r="A67" s="1" t="s">
        <v>26</v>
      </c>
      <c r="B67" s="1">
        <v>2014</v>
      </c>
      <c r="C67" s="1">
        <v>9</v>
      </c>
      <c r="D67" s="1">
        <v>1.85889650114514E-3</v>
      </c>
      <c r="E67" s="1">
        <v>0.10623957447855401</v>
      </c>
      <c r="F67" s="1">
        <v>0.43240000000000001</v>
      </c>
      <c r="G67" s="1">
        <v>0.22689999999999999</v>
      </c>
      <c r="H67" s="1">
        <f t="shared" ref="H67:H91" si="2">IF(B67&gt;2017,1,0)</f>
        <v>0</v>
      </c>
      <c r="I67" s="1">
        <v>-2.3400000000000001E-2</v>
      </c>
      <c r="J67" s="1">
        <v>7.4099999999999999E-2</v>
      </c>
      <c r="K67" s="1">
        <v>0.93491861535035803</v>
      </c>
      <c r="L67" s="1">
        <v>5.19</v>
      </c>
      <c r="M67" s="1">
        <v>2.1568051166426998E-2</v>
      </c>
      <c r="N67" s="1">
        <v>4.6037735849056599E-2</v>
      </c>
      <c r="O67" s="1">
        <v>14</v>
      </c>
    </row>
    <row r="68" spans="1:15" ht="25.05" customHeight="1" x14ac:dyDescent="0.3">
      <c r="A68" s="1" t="s">
        <v>26</v>
      </c>
      <c r="B68" s="1">
        <v>2013</v>
      </c>
      <c r="C68" s="1">
        <v>9</v>
      </c>
      <c r="D68" s="1">
        <v>2.0425229937678902E-3</v>
      </c>
      <c r="E68" s="1">
        <v>0.103092095504891</v>
      </c>
      <c r="F68" s="1">
        <v>0.22689999999999999</v>
      </c>
      <c r="G68" s="1">
        <v>0.22840608212483199</v>
      </c>
      <c r="H68" s="1">
        <f t="shared" si="2"/>
        <v>0</v>
      </c>
      <c r="I68" s="1">
        <v>-1.2200000000000001E-2</v>
      </c>
      <c r="J68" s="1">
        <v>-2.6100000000000002E-2</v>
      </c>
      <c r="K68" s="1">
        <v>1.01810271528354</v>
      </c>
      <c r="L68" s="1">
        <v>3.6</v>
      </c>
      <c r="M68" s="1">
        <v>2.5696570819519E-2</v>
      </c>
      <c r="N68" s="1">
        <v>4.5489006823350997E-3</v>
      </c>
      <c r="O68" s="1">
        <v>13</v>
      </c>
    </row>
    <row r="69" spans="1:15" ht="25.05" customHeight="1" x14ac:dyDescent="0.3">
      <c r="A69" s="1" t="s">
        <v>26</v>
      </c>
      <c r="B69" s="1">
        <v>2012</v>
      </c>
      <c r="C69" s="1">
        <v>9</v>
      </c>
      <c r="D69" s="1">
        <v>2.0077658137341399E-3</v>
      </c>
      <c r="E69" s="1">
        <v>0.10368785645298501</v>
      </c>
      <c r="F69" s="1">
        <v>0.22840608212483199</v>
      </c>
      <c r="G69" s="1">
        <v>0.27796693298102898</v>
      </c>
      <c r="H69" s="1">
        <f t="shared" si="2"/>
        <v>0</v>
      </c>
      <c r="I69" s="1">
        <v>8.8700000000000001E-2</v>
      </c>
      <c r="J69" s="1">
        <v>0.29830000000000001</v>
      </c>
      <c r="K69" s="1">
        <v>1.1502880926189301</v>
      </c>
      <c r="L69" s="1">
        <v>3.59</v>
      </c>
      <c r="M69" s="1">
        <v>3.0172310471455299E-2</v>
      </c>
      <c r="N69" s="1">
        <v>1.8532818532818501E-2</v>
      </c>
      <c r="O69" s="1">
        <v>12</v>
      </c>
    </row>
    <row r="70" spans="1:15" ht="25.05" customHeight="1" x14ac:dyDescent="0.3">
      <c r="A70" s="1" t="s">
        <v>29</v>
      </c>
      <c r="B70" s="1">
        <v>2019</v>
      </c>
      <c r="C70" s="1">
        <v>10</v>
      </c>
      <c r="D70" s="1">
        <v>0</v>
      </c>
      <c r="E70" s="1">
        <v>0.121570952749066</v>
      </c>
      <c r="F70" s="1">
        <v>0.36930000000000002</v>
      </c>
      <c r="G70" s="1">
        <v>0.4879</v>
      </c>
      <c r="H70" s="1">
        <f t="shared" si="2"/>
        <v>1</v>
      </c>
      <c r="I70" s="1">
        <v>0.35220000000000001</v>
      </c>
      <c r="J70" s="1">
        <v>0.36220000000000002</v>
      </c>
      <c r="K70" s="1">
        <v>2.9432971430036399</v>
      </c>
      <c r="L70" s="1">
        <v>5.2866666666666697</v>
      </c>
      <c r="M70" s="1">
        <v>0.71655890474473904</v>
      </c>
      <c r="N70" s="1">
        <v>-0.199848277393332</v>
      </c>
      <c r="O70" s="1">
        <v>22</v>
      </c>
    </row>
    <row r="71" spans="1:15" ht="25.05" customHeight="1" x14ac:dyDescent="0.3">
      <c r="A71" s="1" t="s">
        <v>28</v>
      </c>
      <c r="B71" s="1">
        <v>2018</v>
      </c>
      <c r="C71" s="1">
        <v>10</v>
      </c>
      <c r="D71" s="1">
        <v>0</v>
      </c>
      <c r="E71" s="1">
        <v>0.124305047884609</v>
      </c>
      <c r="F71" s="1">
        <v>0.4879</v>
      </c>
      <c r="G71" s="1">
        <v>0.49809999999999999</v>
      </c>
      <c r="H71" s="1">
        <f t="shared" si="2"/>
        <v>1</v>
      </c>
      <c r="I71" s="1">
        <v>-4.9000000000000002E-2</v>
      </c>
      <c r="J71" s="1">
        <v>-7.8600000000000003E-2</v>
      </c>
      <c r="K71" s="1">
        <v>2.8514271441400001</v>
      </c>
      <c r="L71" s="1">
        <v>5.7</v>
      </c>
      <c r="M71" s="1">
        <v>0.74451426767979501</v>
      </c>
      <c r="N71" s="1">
        <v>9.3000672294016595E-3</v>
      </c>
      <c r="O71" s="1">
        <v>21</v>
      </c>
    </row>
    <row r="72" spans="1:15" ht="25.05" customHeight="1" x14ac:dyDescent="0.3">
      <c r="A72" s="1" t="s">
        <v>28</v>
      </c>
      <c r="B72" s="1">
        <v>2017</v>
      </c>
      <c r="C72" s="1">
        <v>10</v>
      </c>
      <c r="D72" s="1">
        <v>0</v>
      </c>
      <c r="E72" s="1">
        <v>0.12529495929697601</v>
      </c>
      <c r="F72" s="1">
        <v>0.49809999999999999</v>
      </c>
      <c r="G72" s="1">
        <v>0.54210000000000003</v>
      </c>
      <c r="H72" s="1">
        <f t="shared" si="2"/>
        <v>0</v>
      </c>
      <c r="I72" s="1">
        <v>-4.1099999999999998E-2</v>
      </c>
      <c r="J72" s="1">
        <v>-5.7200000000000001E-2</v>
      </c>
      <c r="K72" s="1">
        <v>3.4164486864957802</v>
      </c>
      <c r="L72" s="1">
        <v>5.24</v>
      </c>
      <c r="M72" s="1">
        <v>0.76485450098576102</v>
      </c>
      <c r="N72" s="1">
        <v>6.1807221748527701E-2</v>
      </c>
      <c r="O72" s="1">
        <v>20</v>
      </c>
    </row>
    <row r="73" spans="1:15" ht="25.05" customHeight="1" x14ac:dyDescent="0.3">
      <c r="A73" s="1" t="s">
        <v>28</v>
      </c>
      <c r="B73" s="1">
        <v>2016</v>
      </c>
      <c r="C73" s="1">
        <v>10</v>
      </c>
      <c r="D73" s="1">
        <v>0</v>
      </c>
      <c r="E73" s="1">
        <v>0.12583643315913601</v>
      </c>
      <c r="F73" s="1">
        <v>0.54210000000000003</v>
      </c>
      <c r="G73" s="1">
        <v>0.51459999999999995</v>
      </c>
      <c r="H73" s="1">
        <f t="shared" si="2"/>
        <v>0</v>
      </c>
      <c r="I73" s="1">
        <v>0.29730000000000001</v>
      </c>
      <c r="J73" s="1">
        <v>0.32300000000000001</v>
      </c>
      <c r="K73" s="1">
        <v>3.7977997036643498</v>
      </c>
      <c r="L73" s="1">
        <v>4.92</v>
      </c>
      <c r="M73" s="1">
        <v>0.78076424931170296</v>
      </c>
      <c r="N73" s="1">
        <v>-1.55386807738107E-2</v>
      </c>
      <c r="O73" s="1">
        <v>19</v>
      </c>
    </row>
    <row r="74" spans="1:15" ht="25.05" customHeight="1" x14ac:dyDescent="0.3">
      <c r="A74" s="1" t="s">
        <v>28</v>
      </c>
      <c r="B74" s="1">
        <v>2015</v>
      </c>
      <c r="C74" s="1">
        <v>10</v>
      </c>
      <c r="D74" s="1">
        <v>0</v>
      </c>
      <c r="E74" s="1">
        <v>0.12805735258207801</v>
      </c>
      <c r="F74" s="1">
        <v>0.51459999999999995</v>
      </c>
      <c r="G74" s="1">
        <v>0.50929999999999997</v>
      </c>
      <c r="H74" s="1">
        <f t="shared" si="2"/>
        <v>0</v>
      </c>
      <c r="I74" s="1">
        <v>4.8500000000000001E-2</v>
      </c>
      <c r="J74" s="1">
        <v>7.46E-2</v>
      </c>
      <c r="K74" s="1">
        <v>2.80211122165381</v>
      </c>
      <c r="L74" s="1">
        <v>4.5999999999999996</v>
      </c>
      <c r="M74" s="1">
        <v>0.77916838022462998</v>
      </c>
      <c r="N74" s="1">
        <v>-0.24841913760471801</v>
      </c>
      <c r="O74" s="1">
        <v>18</v>
      </c>
    </row>
    <row r="75" spans="1:15" ht="25.05" customHeight="1" x14ac:dyDescent="0.3">
      <c r="A75" s="1" t="s">
        <v>28</v>
      </c>
      <c r="B75" s="1">
        <v>2014</v>
      </c>
      <c r="C75" s="1">
        <v>10</v>
      </c>
      <c r="D75" s="1">
        <v>0</v>
      </c>
      <c r="E75" s="1">
        <v>0.13422301955694299</v>
      </c>
      <c r="F75" s="1">
        <v>0.50929999999999997</v>
      </c>
      <c r="G75" s="1">
        <v>0.43030000000000002</v>
      </c>
      <c r="H75" s="1">
        <f t="shared" si="2"/>
        <v>0</v>
      </c>
      <c r="I75" s="1">
        <v>4.7699999999999999E-2</v>
      </c>
      <c r="J75" s="1">
        <v>5.21E-2</v>
      </c>
      <c r="K75" s="1">
        <v>2.2455848835275498</v>
      </c>
      <c r="L75" s="1">
        <v>4.2300000000000004</v>
      </c>
      <c r="M75" s="1">
        <v>0.75709203108131096</v>
      </c>
      <c r="O75" s="1">
        <v>17</v>
      </c>
    </row>
    <row r="76" spans="1:15" ht="25.05" customHeight="1" x14ac:dyDescent="0.3">
      <c r="A76" s="1" t="s">
        <v>28</v>
      </c>
      <c r="B76" s="1">
        <v>2013</v>
      </c>
      <c r="C76" s="1">
        <v>10</v>
      </c>
      <c r="D76" s="1">
        <v>0</v>
      </c>
      <c r="E76" s="1">
        <v>0.134160364932806</v>
      </c>
      <c r="F76" s="1">
        <v>0.43030000000000002</v>
      </c>
      <c r="G76" s="1">
        <v>0.47099999999999997</v>
      </c>
      <c r="H76" s="1">
        <f t="shared" si="2"/>
        <v>0</v>
      </c>
      <c r="I76" s="1">
        <v>0.21390000000000001</v>
      </c>
      <c r="J76" s="1">
        <v>0.20300000000000001</v>
      </c>
      <c r="K76" s="1">
        <v>2.3130579743297499</v>
      </c>
      <c r="L76" s="1">
        <v>4.07</v>
      </c>
      <c r="M76" s="1">
        <v>0.84082032171184595</v>
      </c>
      <c r="N76" s="1">
        <v>0.116445536445536</v>
      </c>
      <c r="O76" s="1">
        <v>16</v>
      </c>
    </row>
    <row r="77" spans="1:15" ht="25.05" customHeight="1" x14ac:dyDescent="0.3">
      <c r="A77" s="1" t="s">
        <v>28</v>
      </c>
      <c r="B77" s="1">
        <v>2012</v>
      </c>
      <c r="C77" s="1">
        <v>10</v>
      </c>
      <c r="D77" s="1">
        <v>0</v>
      </c>
      <c r="E77" s="1">
        <v>0.13254919289304801</v>
      </c>
      <c r="F77" s="1">
        <v>0.47099999999999997</v>
      </c>
      <c r="G77" s="1">
        <v>0.47099999999999997</v>
      </c>
      <c r="H77" s="1">
        <f t="shared" si="2"/>
        <v>0</v>
      </c>
      <c r="I77" s="1">
        <v>0.1462</v>
      </c>
      <c r="J77" s="1">
        <v>0.13250000000000001</v>
      </c>
      <c r="K77" s="1">
        <v>2.16011235457233</v>
      </c>
      <c r="L77" s="1">
        <v>4</v>
      </c>
      <c r="M77" s="1">
        <v>0.80333189221238799</v>
      </c>
      <c r="N77" s="1">
        <v>3.14207205373499</v>
      </c>
      <c r="O77" s="1">
        <v>15</v>
      </c>
    </row>
    <row r="78" spans="1:15" ht="25.05" customHeight="1" x14ac:dyDescent="0.3">
      <c r="A78" s="1" t="s">
        <v>30</v>
      </c>
      <c r="B78" s="1">
        <v>2019</v>
      </c>
      <c r="C78" s="1">
        <v>11</v>
      </c>
      <c r="D78" s="1">
        <v>1.2610934227785199E-3</v>
      </c>
      <c r="E78" s="1">
        <v>0.11450156456381</v>
      </c>
      <c r="F78" s="1">
        <v>0.14810000000000001</v>
      </c>
      <c r="G78" s="1">
        <v>0.20880000000000001</v>
      </c>
      <c r="H78" s="1">
        <f t="shared" si="2"/>
        <v>1</v>
      </c>
      <c r="I78" s="1">
        <v>0.69540000000000002</v>
      </c>
      <c r="J78" s="1">
        <v>0.74250000000000005</v>
      </c>
      <c r="K78" s="1">
        <v>3.03477662873409</v>
      </c>
      <c r="L78" s="1">
        <v>7.0633333333333299</v>
      </c>
      <c r="M78" s="1">
        <v>0.20316665669820899</v>
      </c>
      <c r="N78" s="1">
        <v>0.12067111206711099</v>
      </c>
      <c r="O78" s="1">
        <v>17</v>
      </c>
    </row>
    <row r="79" spans="1:15" ht="25.05" customHeight="1" x14ac:dyDescent="0.3">
      <c r="A79" s="1" t="s">
        <v>30</v>
      </c>
      <c r="B79" s="1">
        <v>2018</v>
      </c>
      <c r="C79" s="1">
        <v>11</v>
      </c>
      <c r="D79" s="1">
        <v>3.9773291184975598E-3</v>
      </c>
      <c r="E79" s="1">
        <v>0.131818934546857</v>
      </c>
      <c r="F79" s="1">
        <v>0.20880000000000001</v>
      </c>
      <c r="G79" s="1">
        <v>0.21540000000000001</v>
      </c>
      <c r="H79" s="1">
        <f t="shared" si="2"/>
        <v>1</v>
      </c>
      <c r="I79" s="1">
        <v>0.1847</v>
      </c>
      <c r="J79" s="1">
        <v>0.18229999999999999</v>
      </c>
      <c r="K79" s="1">
        <v>3.1119746348707</v>
      </c>
      <c r="L79" s="1">
        <v>7.56</v>
      </c>
      <c r="M79" s="1">
        <v>0.16835958611406099</v>
      </c>
      <c r="N79" s="1">
        <v>0.1823499491353</v>
      </c>
      <c r="O79" s="1">
        <v>16</v>
      </c>
    </row>
    <row r="80" spans="1:15" ht="25.05" customHeight="1" x14ac:dyDescent="0.3">
      <c r="A80" s="1" t="s">
        <v>30</v>
      </c>
      <c r="B80" s="1">
        <v>2017</v>
      </c>
      <c r="C80" s="1">
        <v>11</v>
      </c>
      <c r="D80" s="1">
        <v>1.44639069232721E-2</v>
      </c>
      <c r="E80" s="1">
        <v>6.89907722725321E-2</v>
      </c>
      <c r="F80" s="1">
        <v>0.21540000000000001</v>
      </c>
      <c r="G80" s="1">
        <v>0.22009999999999999</v>
      </c>
      <c r="H80" s="1">
        <f t="shared" si="2"/>
        <v>0</v>
      </c>
      <c r="I80" s="1">
        <v>0.2147</v>
      </c>
      <c r="J80" s="1">
        <v>0.2205</v>
      </c>
      <c r="K80" s="1">
        <v>3.3802449873138398</v>
      </c>
      <c r="L80" s="1">
        <v>7.02</v>
      </c>
      <c r="M80" s="1">
        <v>0.13884480189493101</v>
      </c>
      <c r="N80" s="1">
        <v>0.10542592071970799</v>
      </c>
      <c r="O80" s="1">
        <v>15</v>
      </c>
    </row>
    <row r="81" spans="1:15" ht="25.05" customHeight="1" x14ac:dyDescent="0.3">
      <c r="A81" s="1" t="s">
        <v>30</v>
      </c>
      <c r="B81" s="1">
        <v>2016</v>
      </c>
      <c r="C81" s="1">
        <v>11</v>
      </c>
      <c r="D81" s="1">
        <v>1.7564916489323502E-2</v>
      </c>
      <c r="E81" s="1">
        <v>7.2855196999036295E-2</v>
      </c>
      <c r="F81" s="1">
        <v>0.22009999999999999</v>
      </c>
      <c r="G81" s="1">
        <v>0.23180000000000001</v>
      </c>
      <c r="H81" s="1">
        <f t="shared" si="2"/>
        <v>0</v>
      </c>
      <c r="I81" s="1">
        <v>0.26490000000000002</v>
      </c>
      <c r="J81" s="1">
        <v>0.24970000000000001</v>
      </c>
      <c r="K81" s="1">
        <v>3.1835660881231198</v>
      </c>
      <c r="L81" s="1">
        <v>6.61</v>
      </c>
      <c r="M81" s="1">
        <v>0.111886887910083</v>
      </c>
      <c r="N81" s="1">
        <v>0.272174535050072</v>
      </c>
      <c r="O81" s="1">
        <v>14</v>
      </c>
    </row>
    <row r="82" spans="1:15" ht="25.05" customHeight="1" x14ac:dyDescent="0.3">
      <c r="A82" s="1" t="s">
        <v>30</v>
      </c>
      <c r="B82" s="1">
        <v>2015</v>
      </c>
      <c r="C82" s="1">
        <v>11</v>
      </c>
      <c r="D82" s="1">
        <v>3.41110523267701E-2</v>
      </c>
      <c r="E82" s="1">
        <v>8.5264518971463796E-2</v>
      </c>
      <c r="F82" s="1">
        <v>0.23180000000000001</v>
      </c>
      <c r="G82" s="1">
        <v>0.26519999999999999</v>
      </c>
      <c r="H82" s="1">
        <f t="shared" si="2"/>
        <v>0</v>
      </c>
      <c r="I82" s="1">
        <v>0.1477</v>
      </c>
      <c r="J82" s="1">
        <v>0.16350000000000001</v>
      </c>
      <c r="K82" s="1">
        <v>2.9893635628780699</v>
      </c>
      <c r="L82" s="1">
        <v>6.21</v>
      </c>
      <c r="M82" s="1">
        <v>0.11451519622279201</v>
      </c>
      <c r="N82" s="1">
        <v>0.353339787028074</v>
      </c>
      <c r="O82" s="1">
        <v>13</v>
      </c>
    </row>
    <row r="83" spans="1:15" ht="25.05" customHeight="1" x14ac:dyDescent="0.3">
      <c r="A83" s="1" t="s">
        <v>30</v>
      </c>
      <c r="B83" s="1">
        <v>2014</v>
      </c>
      <c r="C83" s="1">
        <v>11</v>
      </c>
      <c r="D83" s="1">
        <v>0</v>
      </c>
      <c r="E83" s="1">
        <v>0.117648593249344</v>
      </c>
      <c r="F83" s="1">
        <v>0.26519999999999999</v>
      </c>
      <c r="G83" s="1">
        <v>0.3453</v>
      </c>
      <c r="H83" s="1">
        <f t="shared" si="2"/>
        <v>0</v>
      </c>
      <c r="I83" s="1">
        <v>0.1066</v>
      </c>
      <c r="J83" s="1">
        <v>0.1105</v>
      </c>
      <c r="K83" s="1">
        <v>3.5182405802895</v>
      </c>
      <c r="L83" s="1">
        <v>6.39</v>
      </c>
      <c r="M83" s="1">
        <v>0.12068806807857201</v>
      </c>
      <c r="O83" s="1">
        <v>12</v>
      </c>
    </row>
    <row r="84" spans="1:15" ht="25.05" customHeight="1" x14ac:dyDescent="0.3">
      <c r="A84" s="1" t="s">
        <v>31</v>
      </c>
      <c r="B84" s="1">
        <v>2019</v>
      </c>
      <c r="C84" s="1">
        <v>12</v>
      </c>
      <c r="D84" s="1">
        <v>2.4188235897506499E-3</v>
      </c>
      <c r="E84" s="1">
        <v>1.4570887794848901E-3</v>
      </c>
      <c r="F84" s="1">
        <v>0.13650000000000001</v>
      </c>
      <c r="G84" s="1">
        <v>0.1575</v>
      </c>
      <c r="H84" s="1">
        <f t="shared" si="2"/>
        <v>1</v>
      </c>
      <c r="I84" s="1">
        <v>0.42280000000000001</v>
      </c>
      <c r="J84" s="1">
        <v>0.42699999999999999</v>
      </c>
      <c r="K84" s="1">
        <v>0.20499168145015401</v>
      </c>
      <c r="L84" s="1">
        <v>17.863333333333301</v>
      </c>
      <c r="M84" s="1">
        <v>6.1755751609974499E-2</v>
      </c>
      <c r="N84" s="1">
        <v>-4.7007702942919199E-2</v>
      </c>
      <c r="O84" s="1">
        <v>22</v>
      </c>
    </row>
    <row r="85" spans="1:15" ht="25.05" customHeight="1" x14ac:dyDescent="0.3">
      <c r="A85" s="1" t="s">
        <v>31</v>
      </c>
      <c r="B85" s="1">
        <v>2018</v>
      </c>
      <c r="C85" s="1">
        <v>12</v>
      </c>
      <c r="D85" s="1">
        <v>1.5543203644486599E-3</v>
      </c>
      <c r="E85" s="1">
        <v>1.58559466171224E-3</v>
      </c>
      <c r="F85" s="1">
        <v>0.1575</v>
      </c>
      <c r="G85" s="1">
        <v>0.17119999999999999</v>
      </c>
      <c r="H85" s="1">
        <f t="shared" si="2"/>
        <v>1</v>
      </c>
      <c r="I85" s="1">
        <v>-0.20230000000000001</v>
      </c>
      <c r="J85" s="1">
        <v>-0.22459999999999999</v>
      </c>
      <c r="K85" s="1">
        <v>0.162439447578163</v>
      </c>
      <c r="L85" s="1">
        <v>19.43</v>
      </c>
      <c r="M85" s="1">
        <v>6.0980722089810403E-2</v>
      </c>
      <c r="N85" s="1">
        <v>-3.5986290936786E-2</v>
      </c>
      <c r="O85" s="1">
        <v>21</v>
      </c>
    </row>
    <row r="86" spans="1:15" ht="25.05" customHeight="1" x14ac:dyDescent="0.3">
      <c r="A86" s="1" t="s">
        <v>31</v>
      </c>
      <c r="B86" s="1">
        <v>2017</v>
      </c>
      <c r="C86" s="1">
        <v>12</v>
      </c>
      <c r="D86" s="1">
        <v>4.1173048025258899E-3</v>
      </c>
      <c r="E86" s="1">
        <v>1.4873335381574101E-3</v>
      </c>
      <c r="F86" s="1">
        <v>0.17119999999999999</v>
      </c>
      <c r="G86" s="1">
        <v>0.18410000000000001</v>
      </c>
      <c r="H86" s="1">
        <f t="shared" si="2"/>
        <v>0</v>
      </c>
      <c r="I86" s="1">
        <v>-0.1454</v>
      </c>
      <c r="J86" s="1">
        <v>-0.15890000000000001</v>
      </c>
      <c r="K86" s="1">
        <v>0.22041795159274799</v>
      </c>
      <c r="L86" s="1">
        <v>17.68</v>
      </c>
      <c r="M86" s="1">
        <v>7.4685413354074998E-2</v>
      </c>
      <c r="N86" s="1">
        <v>-0.126994680851064</v>
      </c>
      <c r="O86" s="1">
        <v>20</v>
      </c>
    </row>
    <row r="87" spans="1:15" ht="25.05" customHeight="1" x14ac:dyDescent="0.3">
      <c r="A87" s="1" t="s">
        <v>31</v>
      </c>
      <c r="B87" s="1">
        <v>2016</v>
      </c>
      <c r="C87" s="1">
        <v>12</v>
      </c>
      <c r="D87" s="1">
        <v>5.4145932752065404E-3</v>
      </c>
      <c r="E87" s="1">
        <v>1.1869418063665199E-3</v>
      </c>
      <c r="F87" s="1">
        <v>0.18410000000000001</v>
      </c>
      <c r="G87" s="1">
        <v>0.15920000000000001</v>
      </c>
      <c r="H87" s="1">
        <f t="shared" si="2"/>
        <v>0</v>
      </c>
      <c r="I87" s="1">
        <v>0.25040000000000001</v>
      </c>
      <c r="J87" s="1">
        <v>0.30930000000000002</v>
      </c>
      <c r="K87" s="1">
        <v>0.28448191633176201</v>
      </c>
      <c r="L87" s="1">
        <v>16.48</v>
      </c>
      <c r="M87" s="1">
        <v>8.5544314925680501E-2</v>
      </c>
      <c r="N87" s="1">
        <v>-5.9412132582864298E-2</v>
      </c>
      <c r="O87" s="1">
        <v>19</v>
      </c>
    </row>
    <row r="88" spans="1:15" ht="25.05" customHeight="1" x14ac:dyDescent="0.3">
      <c r="A88" s="1" t="s">
        <v>31</v>
      </c>
      <c r="B88" s="1">
        <v>2015</v>
      </c>
      <c r="C88" s="1">
        <v>12</v>
      </c>
      <c r="D88" s="1">
        <v>3.9358968202828299E-3</v>
      </c>
      <c r="E88" s="1">
        <v>9.4549701459075602E-4</v>
      </c>
      <c r="F88" s="1">
        <v>0.15920000000000001</v>
      </c>
      <c r="G88" s="1">
        <v>0.16750000000000001</v>
      </c>
      <c r="H88" s="1">
        <f t="shared" si="2"/>
        <v>0</v>
      </c>
      <c r="I88" s="1">
        <v>4.3799999999999999E-2</v>
      </c>
      <c r="J88" s="1">
        <v>5.62E-2</v>
      </c>
      <c r="K88" s="1">
        <v>0.24759528303856301</v>
      </c>
      <c r="L88" s="1">
        <v>15.28</v>
      </c>
      <c r="M88" s="1">
        <v>8.6859058152879906E-2</v>
      </c>
      <c r="N88" s="1">
        <v>-4.6795827123696003E-2</v>
      </c>
      <c r="O88" s="1">
        <v>18</v>
      </c>
    </row>
    <row r="89" spans="1:15" ht="25.05" customHeight="1" x14ac:dyDescent="0.3">
      <c r="A89" s="1" t="s">
        <v>31</v>
      </c>
      <c r="B89" s="1">
        <v>2014</v>
      </c>
      <c r="C89" s="1">
        <v>12</v>
      </c>
      <c r="D89" s="1">
        <v>5.8999730554579804E-3</v>
      </c>
      <c r="E89" s="1">
        <v>1.03242440341202E-3</v>
      </c>
      <c r="F89" s="1">
        <v>0.16750000000000001</v>
      </c>
      <c r="G89" s="1">
        <v>0.1774</v>
      </c>
      <c r="H89" s="1">
        <f t="shared" si="2"/>
        <v>0</v>
      </c>
      <c r="I89" s="1">
        <v>-0.1227</v>
      </c>
      <c r="J89" s="1">
        <v>-0.1343</v>
      </c>
      <c r="K89" s="1">
        <v>0.26026001686313999</v>
      </c>
      <c r="L89" s="1">
        <v>14.77</v>
      </c>
      <c r="M89" s="1">
        <v>0.10065184967368999</v>
      </c>
      <c r="N89" s="1">
        <v>9.7817908201655399E-3</v>
      </c>
      <c r="O89" s="1">
        <v>17</v>
      </c>
    </row>
    <row r="90" spans="1:15" ht="25.05" customHeight="1" x14ac:dyDescent="0.3">
      <c r="A90" s="1" t="s">
        <v>31</v>
      </c>
      <c r="B90" s="1">
        <v>2013</v>
      </c>
      <c r="C90" s="1">
        <v>12</v>
      </c>
      <c r="D90" s="1">
        <v>7.5981757742376397E-3</v>
      </c>
      <c r="E90" s="1">
        <v>0</v>
      </c>
      <c r="F90" s="1">
        <v>0.1774</v>
      </c>
      <c r="G90" s="1">
        <v>0.19370000000000001</v>
      </c>
      <c r="H90" s="1">
        <f t="shared" si="2"/>
        <v>0</v>
      </c>
      <c r="I90" s="1">
        <v>-7.0199999999999999E-2</v>
      </c>
      <c r="J90" s="1">
        <v>-9.4700000000000006E-2</v>
      </c>
      <c r="K90" s="1">
        <v>0.33163879235473698</v>
      </c>
      <c r="L90" s="1">
        <v>12.95</v>
      </c>
      <c r="M90" s="1">
        <v>0.13348310746863601</v>
      </c>
      <c r="N90" s="1">
        <v>-9.2585006145022505E-2</v>
      </c>
      <c r="O90" s="1">
        <v>16</v>
      </c>
    </row>
    <row r="91" spans="1:15" ht="25.05" customHeight="1" x14ac:dyDescent="0.3">
      <c r="A91" s="1" t="s">
        <v>31</v>
      </c>
      <c r="B91" s="1">
        <v>2012</v>
      </c>
      <c r="C91" s="1">
        <v>12</v>
      </c>
      <c r="D91" s="1">
        <v>8.5790800653525699E-3</v>
      </c>
      <c r="E91" s="1">
        <v>1.6610821498809301E-3</v>
      </c>
      <c r="F91" s="1">
        <v>0.19370000000000001</v>
      </c>
      <c r="G91" s="1">
        <v>0.21390000000000001</v>
      </c>
      <c r="H91" s="1">
        <f t="shared" si="2"/>
        <v>0</v>
      </c>
      <c r="I91" s="1">
        <v>-8.7400000000000005E-2</v>
      </c>
      <c r="J91" s="1">
        <v>-0.10290000000000001</v>
      </c>
      <c r="K91" s="1">
        <v>0.40597247195630198</v>
      </c>
      <c r="L91" s="1">
        <v>11.69</v>
      </c>
      <c r="M91" s="1">
        <v>0.16649579731615699</v>
      </c>
      <c r="N91" s="1">
        <v>0.123504142374962</v>
      </c>
      <c r="O91" s="1">
        <v>15</v>
      </c>
    </row>
  </sheetData>
  <sortState xmlns:xlrd2="http://schemas.microsoft.com/office/spreadsheetml/2017/richdata2" ref="A2:O60">
    <sortCondition ref="C2:C60"/>
    <sortCondition ref="B2:B6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. Influence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u</dc:creator>
  <cp:lastModifiedBy>木材大熊猫</cp:lastModifiedBy>
  <dcterms:created xsi:type="dcterms:W3CDTF">2020-06-25T04:21:00Z</dcterms:created>
  <dcterms:modified xsi:type="dcterms:W3CDTF">2022-10-21T02:5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67FE2EDD52C04D909BFB5A63C2EEAC43</vt:lpwstr>
  </property>
</Properties>
</file>